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filterPrivacy="1" defaultThemeVersion="124226"/>
  <bookViews>
    <workbookView xWindow="0" yWindow="0" windowWidth="27075" windowHeight="13020"/>
  </bookViews>
  <sheets>
    <sheet name="Anaerobic Metabolism" sheetId="1" r:id="rId1"/>
  </sheets>
  <calcPr calcId="144525"/>
</workbook>
</file>

<file path=xl/sharedStrings.xml><?xml version="1.0" encoding="utf-8"?>
<sst xmlns="http://schemas.openxmlformats.org/spreadsheetml/2006/main" count="1110" uniqueCount="949">
  <si>
    <t>Electron transfer</t>
  </si>
  <si>
    <t>cytochrom bc1</t>
  </si>
  <si>
    <t>Terminale oxidases</t>
  </si>
  <si>
    <t>Cofactors</t>
  </si>
  <si>
    <t>Fermentation</t>
  </si>
  <si>
    <t>Arginine fermentation</t>
  </si>
  <si>
    <t>glucose-6-P dehydrogenase</t>
  </si>
  <si>
    <t>Dshi_1684</t>
  </si>
  <si>
    <t>zwf</t>
  </si>
  <si>
    <t>gluconate-6-P dehydrogenase</t>
  </si>
  <si>
    <t>gluconate 2-dehydrogenase (acceptor)</t>
  </si>
  <si>
    <t>Dshi_2072</t>
  </si>
  <si>
    <t>Dshi_3895</t>
  </si>
  <si>
    <t>L-lactate dehydrogenase</t>
  </si>
  <si>
    <t>Dshi_0948</t>
  </si>
  <si>
    <t>L-lactate dehydrogenase (cytochrome)</t>
  </si>
  <si>
    <t>D-lactate dehydrogenase</t>
  </si>
  <si>
    <t>D-lactate dehydrogenase (cytochrome)</t>
  </si>
  <si>
    <t>dld</t>
  </si>
  <si>
    <t>Dshi_2861</t>
  </si>
  <si>
    <t>sdhB</t>
  </si>
  <si>
    <t>Dshi_1361</t>
  </si>
  <si>
    <t>Dshi_2865</t>
  </si>
  <si>
    <t>sdhA</t>
  </si>
  <si>
    <t>succinate dehydrogenase</t>
  </si>
  <si>
    <t>glycerol-3-P dehydrogenase</t>
  </si>
  <si>
    <t>Dshi_3830</t>
  </si>
  <si>
    <t>glycerol-3-phosphate dehydrogenase (NAD(P)(+))</t>
  </si>
  <si>
    <t>gpsA</t>
  </si>
  <si>
    <t>Dshi_1307</t>
  </si>
  <si>
    <t>nuoA</t>
  </si>
  <si>
    <t>Dshi_1308</t>
  </si>
  <si>
    <t>nuoB</t>
  </si>
  <si>
    <t>Dshi_1309</t>
  </si>
  <si>
    <t>nuoC</t>
  </si>
  <si>
    <t>Dshi_1311</t>
  </si>
  <si>
    <t>nuoD</t>
  </si>
  <si>
    <t>Dshi_1313</t>
  </si>
  <si>
    <t>nuoE</t>
  </si>
  <si>
    <t>Dshi_1316</t>
  </si>
  <si>
    <t>nuoF</t>
  </si>
  <si>
    <t>Dshi_1320</t>
  </si>
  <si>
    <t>nuoG</t>
  </si>
  <si>
    <t>Dshi_1321</t>
  </si>
  <si>
    <t>nuoH</t>
  </si>
  <si>
    <t>Dshi_1322</t>
  </si>
  <si>
    <t>nuoI</t>
  </si>
  <si>
    <t>Dshi_1324</t>
  </si>
  <si>
    <t>nuoJ</t>
  </si>
  <si>
    <t>hypothetical protein</t>
  </si>
  <si>
    <t>Dshi_1326</t>
  </si>
  <si>
    <t>nuoK</t>
  </si>
  <si>
    <t>Dshi_1327</t>
  </si>
  <si>
    <t>nuoL</t>
  </si>
  <si>
    <t>Dshi_1328</t>
  </si>
  <si>
    <t>nuoM</t>
  </si>
  <si>
    <t>Dshi_1329</t>
  </si>
  <si>
    <t>nuoN</t>
  </si>
  <si>
    <t>Dshi_3805</t>
  </si>
  <si>
    <t>putative monovalent cation/H+ antiporter subunit A</t>
  </si>
  <si>
    <t>phaA</t>
  </si>
  <si>
    <t>Dshi_3806</t>
  </si>
  <si>
    <t>putative monovalent cation/H+ antiporter subunit C</t>
  </si>
  <si>
    <t>phaC</t>
  </si>
  <si>
    <t>Dshi_3807</t>
  </si>
  <si>
    <t>putative monovalent cation/H+ antiporter subunit D</t>
  </si>
  <si>
    <t>phaD</t>
  </si>
  <si>
    <t>Dshi_3808</t>
  </si>
  <si>
    <t>putative monovalent cation/H+ antiporter subunit E</t>
  </si>
  <si>
    <t>phaE</t>
  </si>
  <si>
    <t>Dshi_3276</t>
  </si>
  <si>
    <t>cytochrome c1</t>
  </si>
  <si>
    <t>petC</t>
  </si>
  <si>
    <t>Dshi_3277</t>
  </si>
  <si>
    <t>cytochrome b/b6 domain-containing protein</t>
  </si>
  <si>
    <t>petB</t>
  </si>
  <si>
    <t>Dshi_3278</t>
  </si>
  <si>
    <t>ubiquinol-cytochrome c reductase, iron-sulfur subunit</t>
  </si>
  <si>
    <t>cbb3-type cytochrome c oxidase</t>
  </si>
  <si>
    <t>Dshi_0661</t>
  </si>
  <si>
    <t>fixN</t>
  </si>
  <si>
    <t>Dshi_0662</t>
  </si>
  <si>
    <t>fixO</t>
  </si>
  <si>
    <t>Dshi_0663</t>
  </si>
  <si>
    <t>fixQ</t>
  </si>
  <si>
    <t>Dshi_0664</t>
  </si>
  <si>
    <t>fixP</t>
  </si>
  <si>
    <t>Dshi_0665</t>
  </si>
  <si>
    <t>cytochrome c oxidase cbb3 type accessory protein FixG</t>
  </si>
  <si>
    <t>fixG</t>
  </si>
  <si>
    <t>Dshi_0666</t>
  </si>
  <si>
    <t>FixH family protein</t>
  </si>
  <si>
    <t>fixH</t>
  </si>
  <si>
    <t>Dshi_0667</t>
  </si>
  <si>
    <t>fixI</t>
  </si>
  <si>
    <t>Dshi_0668</t>
  </si>
  <si>
    <t>cytochrome oxidase maturation protein, cbb3-type</t>
  </si>
  <si>
    <t>fixS</t>
  </si>
  <si>
    <t>Dshi_1140</t>
  </si>
  <si>
    <t>cytochrome c oxidase subunit II</t>
  </si>
  <si>
    <t>ctaC</t>
  </si>
  <si>
    <t>Dshi_1141</t>
  </si>
  <si>
    <t>protoheme IX farnesyltransferase</t>
  </si>
  <si>
    <t>ctaB</t>
  </si>
  <si>
    <t>Dshi_1143</t>
  </si>
  <si>
    <t>ctaG</t>
  </si>
  <si>
    <t>Dshi_1144</t>
  </si>
  <si>
    <t>cytochrome c oxidase subunit III</t>
  </si>
  <si>
    <t>ctaE</t>
  </si>
  <si>
    <t>Dshi_2383</t>
  </si>
  <si>
    <t>cytochrome c oxidase subunit I type</t>
  </si>
  <si>
    <t>ctaD</t>
  </si>
  <si>
    <t>Dshi_3891</t>
  </si>
  <si>
    <t>ccoN</t>
  </si>
  <si>
    <t>Dshi_3892</t>
  </si>
  <si>
    <t>ccoO</t>
  </si>
  <si>
    <t>aa3-type cytochrome c oxidase</t>
  </si>
  <si>
    <t>Dshi_3161</t>
  </si>
  <si>
    <t>Dshi_3162</t>
  </si>
  <si>
    <t>napC</t>
  </si>
  <si>
    <t>napB</t>
  </si>
  <si>
    <t>Dshi_3178</t>
  </si>
  <si>
    <t>nirC</t>
  </si>
  <si>
    <t>Dshi_3187</t>
  </si>
  <si>
    <t>carbon monoxide oxidation</t>
  </si>
  <si>
    <t>Dshi_1209</t>
  </si>
  <si>
    <t>putative integral membrane sensor protein</t>
  </si>
  <si>
    <t>coxC</t>
  </si>
  <si>
    <t>Dshi_1210</t>
  </si>
  <si>
    <t>molybdopterin dehydrogenase FAD-binding</t>
  </si>
  <si>
    <t>coxM</t>
  </si>
  <si>
    <t>Dshi_1211</t>
  </si>
  <si>
    <t>2Fe-2S iron-sulfur cluster binding domain-containing protein</t>
  </si>
  <si>
    <t>coxS</t>
  </si>
  <si>
    <t>Dshi_1212</t>
  </si>
  <si>
    <t>carbon-monoxide dehydrogenase, large subunit</t>
  </si>
  <si>
    <t>coxL</t>
  </si>
  <si>
    <t>Dshi_1213</t>
  </si>
  <si>
    <t>ATPase</t>
  </si>
  <si>
    <t>coxD</t>
  </si>
  <si>
    <t>Dshi_1214</t>
  </si>
  <si>
    <t>VWA containing CoxE family protein</t>
  </si>
  <si>
    <t>coxE</t>
  </si>
  <si>
    <t>Dshi_1215</t>
  </si>
  <si>
    <t>coxF</t>
  </si>
  <si>
    <t>Dshi_2658</t>
  </si>
  <si>
    <t>Dshi_2659</t>
  </si>
  <si>
    <t>aldehyde oxidase and xanthine dehydrogenase molybdopterin binding</t>
  </si>
  <si>
    <t>Dshi_2660</t>
  </si>
  <si>
    <t>Dshi_3719</t>
  </si>
  <si>
    <t>Dshi_3720</t>
  </si>
  <si>
    <t>Dshi_3721</t>
  </si>
  <si>
    <t>191kb plasmid</t>
  </si>
  <si>
    <t>Dshi_4200</t>
  </si>
  <si>
    <t>carbon-monoxide dehydrogenase (acceptor)</t>
  </si>
  <si>
    <t>Dshi_4201</t>
  </si>
  <si>
    <t>Dshi_4202</t>
  </si>
  <si>
    <t>Dshi_4203</t>
  </si>
  <si>
    <t>TRAP dicarboxylate transporter- DctP subunit</t>
  </si>
  <si>
    <t>Dshi_4204</t>
  </si>
  <si>
    <t>72kb plasmid</t>
  </si>
  <si>
    <t>Dshi_2688</t>
  </si>
  <si>
    <t>cytochrome bd ubiquinol oxidase subunit I</t>
  </si>
  <si>
    <t>Dshi_2689</t>
  </si>
  <si>
    <t>cytochrome bd ubiquinol oxidase subunit II</t>
  </si>
  <si>
    <t>cydB</t>
  </si>
  <si>
    <t>Quinol oxidase</t>
  </si>
  <si>
    <t>napA</t>
  </si>
  <si>
    <t>nirS</t>
  </si>
  <si>
    <t>nosZ</t>
  </si>
  <si>
    <t>Dshi_3165</t>
  </si>
  <si>
    <t>Dshi_3180</t>
  </si>
  <si>
    <t>Dshi_3183</t>
  </si>
  <si>
    <t>nitric oxide reductase, small subunit</t>
  </si>
  <si>
    <t>norC</t>
  </si>
  <si>
    <t>Dshi_3184</t>
  </si>
  <si>
    <t>nitric-oxide reductase</t>
  </si>
  <si>
    <t>norB</t>
  </si>
  <si>
    <t>Dshi_3194</t>
  </si>
  <si>
    <t>Dshi_2320</t>
  </si>
  <si>
    <t>putative dimethyl sulfoniopropionate demethylase</t>
  </si>
  <si>
    <t>dmdA</t>
  </si>
  <si>
    <t>Dshi_2680</t>
  </si>
  <si>
    <t>glycine dehydrogenase</t>
  </si>
  <si>
    <t>gcvP</t>
  </si>
  <si>
    <t>Dshi_2681</t>
  </si>
  <si>
    <t>glycine cleavage system protein H</t>
  </si>
  <si>
    <t>gcvH</t>
  </si>
  <si>
    <t>Dshi_2682</t>
  </si>
  <si>
    <t>glycine cleavage system T protein</t>
  </si>
  <si>
    <t>gcvT</t>
  </si>
  <si>
    <t>DMSO degradation</t>
  </si>
  <si>
    <t>ubichinone biosynhesis pathway</t>
  </si>
  <si>
    <t>Dshi_3100</t>
  </si>
  <si>
    <t>4-hydroxybenzoate polyprenyltransferase</t>
  </si>
  <si>
    <t>ubiA</t>
  </si>
  <si>
    <t>Dshi_3716</t>
  </si>
  <si>
    <t>UbiD family decarboxylase</t>
  </si>
  <si>
    <t>Dshi_3367</t>
  </si>
  <si>
    <t>2-polyprenylphenol 6-hydroxylase</t>
  </si>
  <si>
    <t>ubiB</t>
  </si>
  <si>
    <t>Dshi_3368</t>
  </si>
  <si>
    <t>ubiquinone/menaquinone biosynthesis methyltransferase</t>
  </si>
  <si>
    <t>ubiE</t>
  </si>
  <si>
    <t>Dshi_3400</t>
  </si>
  <si>
    <t>ubiquinone biosynthesis O-methyltransferase</t>
  </si>
  <si>
    <t>ubiG</t>
  </si>
  <si>
    <t>Dshi_3550</t>
  </si>
  <si>
    <t>3-demethylubiquinone-9 3-methyltransferase</t>
  </si>
  <si>
    <t>Dshi_0062</t>
  </si>
  <si>
    <t>UbiH/UbiF/VisC/COQ6 family ubiquinone biosynthesis hydroxylase</t>
  </si>
  <si>
    <t>ubiH</t>
  </si>
  <si>
    <t>Dshi_2392</t>
  </si>
  <si>
    <t>2-octaprenyl-6-methoxyphenyl hydroxylase</t>
  </si>
  <si>
    <t>Dshi_1758</t>
  </si>
  <si>
    <t>cytochrome c-type biogenesis protein CcmE</t>
  </si>
  <si>
    <t>ccmE</t>
  </si>
  <si>
    <t>cytochrome c-type biogenesis</t>
  </si>
  <si>
    <t>Dshi_1853</t>
  </si>
  <si>
    <t>heme exporter protein CcmC</t>
  </si>
  <si>
    <t>ccmC</t>
  </si>
  <si>
    <t>Dshi_1854</t>
  </si>
  <si>
    <t>heme exporter protein CcmB</t>
  </si>
  <si>
    <t>ccmB</t>
  </si>
  <si>
    <t>Dshi_1855</t>
  </si>
  <si>
    <t>cytochrome c biogenesis protein CcmA</t>
  </si>
  <si>
    <t>ccmA</t>
  </si>
  <si>
    <t>Dshi_3775</t>
  </si>
  <si>
    <t>cytochrome c-type biogenesis protein CcmF</t>
  </si>
  <si>
    <t>ccmF</t>
  </si>
  <si>
    <t>Dshi_3776</t>
  </si>
  <si>
    <t>periplasmic protein thiol--disulphide oxidoreductase DsbE</t>
  </si>
  <si>
    <t>ccmG</t>
  </si>
  <si>
    <t>Dshi_3777</t>
  </si>
  <si>
    <t>cytochrome C biogenesis protein</t>
  </si>
  <si>
    <t>ccmH</t>
  </si>
  <si>
    <t>Dshi_3778</t>
  </si>
  <si>
    <t>TPR repeat-containing protein</t>
  </si>
  <si>
    <t>ccmI</t>
  </si>
  <si>
    <t>Dshi_0541</t>
  </si>
  <si>
    <t>Dshi_3190</t>
  </si>
  <si>
    <t>5-aminolevulinate synthase</t>
  </si>
  <si>
    <t>Dshi_1801</t>
  </si>
  <si>
    <t>molybdenum cofactor biosynthesis protein C</t>
  </si>
  <si>
    <t>moaC</t>
  </si>
  <si>
    <t>Dshi_1802</t>
  </si>
  <si>
    <t>molybdenum cofactor synthesis domain-containing protein</t>
  </si>
  <si>
    <t>moeA</t>
  </si>
  <si>
    <t>Dshi_1290</t>
  </si>
  <si>
    <t>molybdenum cofactor biosynthesis protein A</t>
  </si>
  <si>
    <t>moaA</t>
  </si>
  <si>
    <t>Dshi_2277</t>
  </si>
  <si>
    <t>Dshi_3089</t>
  </si>
  <si>
    <t>molybdenum cofactor biosynthesis protein B</t>
  </si>
  <si>
    <t>moaB</t>
  </si>
  <si>
    <t>Dshi_3460</t>
  </si>
  <si>
    <t>Dshi_0659</t>
  </si>
  <si>
    <t>Dshi_1182</t>
  </si>
  <si>
    <t>Dshi_3546</t>
  </si>
  <si>
    <t>molybdenum</t>
  </si>
  <si>
    <t>Dshi_3177</t>
  </si>
  <si>
    <t>cytochrome d1 heme region</t>
  </si>
  <si>
    <t>nirF</t>
  </si>
  <si>
    <t>cytochrome cd1</t>
  </si>
  <si>
    <t>Dshi_0450</t>
  </si>
  <si>
    <t>coenzyme PQQ biosynthesis protein A</t>
  </si>
  <si>
    <t>pqqA</t>
  </si>
  <si>
    <t>Dshi_0451</t>
  </si>
  <si>
    <t>pyrroloquinoline quinone biosynthesis protein PqqB</t>
  </si>
  <si>
    <t>pqqB</t>
  </si>
  <si>
    <t>Dshi_0452</t>
  </si>
  <si>
    <t>pyrroloquinoline quinone biosynthesis protein PqqC</t>
  </si>
  <si>
    <t>pqqC</t>
  </si>
  <si>
    <t>Dshi_0453</t>
  </si>
  <si>
    <t>coenzyme PQQ synthesis D</t>
  </si>
  <si>
    <t>pqqD</t>
  </si>
  <si>
    <t>Dshi_0454</t>
  </si>
  <si>
    <t>pyrroloquinoline quinone biosynthesis protein PqqE</t>
  </si>
  <si>
    <t>pqqE</t>
  </si>
  <si>
    <t>pyrroloquinoline quinone biosynthesis</t>
  </si>
  <si>
    <t>Dshi_1623</t>
  </si>
  <si>
    <t>SufS subfamily cysteine desulfurase</t>
  </si>
  <si>
    <t>sufS</t>
  </si>
  <si>
    <t>Dshi_1626</t>
  </si>
  <si>
    <t>SufBD protein</t>
  </si>
  <si>
    <t>sufD</t>
  </si>
  <si>
    <t>Dshi_1627</t>
  </si>
  <si>
    <t>FeS assembly ATPase SufC</t>
  </si>
  <si>
    <t>sufC</t>
  </si>
  <si>
    <t>Dshi_1631</t>
  </si>
  <si>
    <t>cysteine desulfurase activator complex subunit SufB</t>
  </si>
  <si>
    <t>sufB</t>
  </si>
  <si>
    <t>Dshi_0432</t>
  </si>
  <si>
    <t>arginine deiminase</t>
  </si>
  <si>
    <t>arcA</t>
  </si>
  <si>
    <t>Dshi_0433</t>
  </si>
  <si>
    <t>ornithine carbamoyltransferase</t>
  </si>
  <si>
    <t>arcB</t>
  </si>
  <si>
    <t>Dshi_0434</t>
  </si>
  <si>
    <t>carbamate kinase</t>
  </si>
  <si>
    <t>arcC</t>
  </si>
  <si>
    <t>Photosynthesis reation centre</t>
  </si>
  <si>
    <t>Dshi_3523</t>
  </si>
  <si>
    <t>photosynthetic reaction center subunit L</t>
  </si>
  <si>
    <t>pufL</t>
  </si>
  <si>
    <t>Dshi_3524</t>
  </si>
  <si>
    <t>photosynthetic reaction center subunit M</t>
  </si>
  <si>
    <t>pufM</t>
  </si>
  <si>
    <t>Riboflavin</t>
  </si>
  <si>
    <t>Dshi_2252</t>
  </si>
  <si>
    <t>riboflavin synthase subunit alpha</t>
  </si>
  <si>
    <t>ribC</t>
  </si>
  <si>
    <t>metallocluster biosynthesis</t>
  </si>
  <si>
    <t>Dshi_3511</t>
  </si>
  <si>
    <t>Dshi_3512</t>
  </si>
  <si>
    <t>hydroxyneurosporene synthase</t>
  </si>
  <si>
    <t>crtC</t>
  </si>
  <si>
    <t>Dshi_3513</t>
  </si>
  <si>
    <t>zeta-phytoene desaturase</t>
  </si>
  <si>
    <t>crtD</t>
  </si>
  <si>
    <t>Dshi_3514</t>
  </si>
  <si>
    <t>polyprenyl synthetase</t>
  </si>
  <si>
    <t>crtE</t>
  </si>
  <si>
    <t>Dshi_3515</t>
  </si>
  <si>
    <t>O-methyltransferase family protein</t>
  </si>
  <si>
    <t>crtF</t>
  </si>
  <si>
    <t>Dshi_3516</t>
  </si>
  <si>
    <t>chlorophyll synthesis pathway, BchC</t>
  </si>
  <si>
    <t>bchC</t>
  </si>
  <si>
    <t>Dshi_3517</t>
  </si>
  <si>
    <t>chlorophyllide reductase iron protein subunit X</t>
  </si>
  <si>
    <t>bchX</t>
  </si>
  <si>
    <t>Dshi_3518</t>
  </si>
  <si>
    <t>chlorophyllide reductase subunit Y</t>
  </si>
  <si>
    <t>bchY</t>
  </si>
  <si>
    <t>Dshi_3519</t>
  </si>
  <si>
    <t>chlorophyllide reductase subunit Z</t>
  </si>
  <si>
    <t>bchZ</t>
  </si>
  <si>
    <t>Dshi_3520</t>
  </si>
  <si>
    <t>PufQ cytochrome subunit</t>
  </si>
  <si>
    <t>pufQ</t>
  </si>
  <si>
    <t>Dshi_3521</t>
  </si>
  <si>
    <t>antenna complex, alpha/beta subunit</t>
  </si>
  <si>
    <t>pufB</t>
  </si>
  <si>
    <t>Dshi_3522</t>
  </si>
  <si>
    <t>antenna complex alpha/beta subunit</t>
  </si>
  <si>
    <t>pufA</t>
  </si>
  <si>
    <t>Dshi_3525</t>
  </si>
  <si>
    <t>photosynthetic reaction center cytochrome c subunit</t>
  </si>
  <si>
    <t>pufC</t>
  </si>
  <si>
    <t>Dshi_3526</t>
  </si>
  <si>
    <t>1-deoxy-D-xylulose-5-phosphate synthase</t>
  </si>
  <si>
    <t>dxs</t>
  </si>
  <si>
    <t>Dshi_3527</t>
  </si>
  <si>
    <t>isopentenyl-diphosphate delta-isomerase, type 1</t>
  </si>
  <si>
    <t>idi</t>
  </si>
  <si>
    <t>Dshi_3528</t>
  </si>
  <si>
    <t>geranylgeranyl reductase</t>
  </si>
  <si>
    <t>bchP</t>
  </si>
  <si>
    <t>Dshi_3529</t>
  </si>
  <si>
    <t>PUCC protein</t>
  </si>
  <si>
    <t>pucC2</t>
  </si>
  <si>
    <t>Dshi_3530</t>
  </si>
  <si>
    <t>bacteriochlorophyll/chlorophyll a synthase</t>
  </si>
  <si>
    <t>bchG</t>
  </si>
  <si>
    <t>Dshi_3531</t>
  </si>
  <si>
    <t>Fis family transcriptional regulator</t>
  </si>
  <si>
    <t>ppsR</t>
  </si>
  <si>
    <t>Dshi_3532</t>
  </si>
  <si>
    <t>cobalamin B12-binding domain-containing protein</t>
  </si>
  <si>
    <t>ppaA</t>
  </si>
  <si>
    <t>Dshi_3533</t>
  </si>
  <si>
    <t>2-vinyl bacteriochlorophyllide hydratase</t>
  </si>
  <si>
    <t>bchF</t>
  </si>
  <si>
    <t>Dshi_3534</t>
  </si>
  <si>
    <t>light-independent protochlorophyllide reductase subunit N</t>
  </si>
  <si>
    <t>bchN</t>
  </si>
  <si>
    <t>Dshi_3535</t>
  </si>
  <si>
    <t>light-independent protochlorophyllide reductase subunit B</t>
  </si>
  <si>
    <t>bchB</t>
  </si>
  <si>
    <t>Dshi_3536</t>
  </si>
  <si>
    <t>magnesium chelatase subunit H</t>
  </si>
  <si>
    <t>bchH</t>
  </si>
  <si>
    <t>Dshi_3537</t>
  </si>
  <si>
    <t>protochlorophyllide reductase iron-sulfur ATP-binding protein</t>
  </si>
  <si>
    <t>chlL</t>
  </si>
  <si>
    <t>Dshi_3538</t>
  </si>
  <si>
    <t>Mg-protoporphyrin IX methyl transferase</t>
  </si>
  <si>
    <t>bchM</t>
  </si>
  <si>
    <t>Dshi_3539</t>
  </si>
  <si>
    <t>lhaA</t>
  </si>
  <si>
    <t>Dshi_3540</t>
  </si>
  <si>
    <t>photosynthetic reaction center subunit H</t>
  </si>
  <si>
    <t>puhA</t>
  </si>
  <si>
    <t>Dshi_3541</t>
  </si>
  <si>
    <t>photosynthetic complex assembly protein</t>
  </si>
  <si>
    <t>puhB</t>
  </si>
  <si>
    <t>Dshi_3542</t>
  </si>
  <si>
    <t>puhC</t>
  </si>
  <si>
    <t>Dshi_3543</t>
  </si>
  <si>
    <t>Dshi_3544</t>
  </si>
  <si>
    <t>magnesium-protoporphyrin IX monomethyl ester cyclase</t>
  </si>
  <si>
    <t>acsF</t>
  </si>
  <si>
    <t>Dshi_3545</t>
  </si>
  <si>
    <t>puhE</t>
  </si>
  <si>
    <t>Dshi_1310</t>
  </si>
  <si>
    <t>Dshi_1312</t>
  </si>
  <si>
    <t>Dshi_1314</t>
  </si>
  <si>
    <t>Dshi_1315</t>
  </si>
  <si>
    <t>1.6.5.3,1.6.99.5</t>
  </si>
  <si>
    <t>NADH:ubiquinone reductase (H+-translocating),NADH dehydrogenase (quinone)</t>
  </si>
  <si>
    <t>Dshi_1317</t>
  </si>
  <si>
    <t>Dshi_1318</t>
  </si>
  <si>
    <t>Dshi_1319</t>
  </si>
  <si>
    <t>Locus Tag</t>
  </si>
  <si>
    <t>Gene</t>
  </si>
  <si>
    <t>EC number</t>
  </si>
  <si>
    <t>Product</t>
  </si>
  <si>
    <t>1.6.99.5</t>
  </si>
  <si>
    <t>NADH dehydrogenase (quinone)</t>
  </si>
  <si>
    <t>Dshi_1323</t>
  </si>
  <si>
    <t>carboxymuconolactone decarboxylase</t>
  </si>
  <si>
    <t>Dshi_1325</t>
  </si>
  <si>
    <t>1.9.3.1</t>
  </si>
  <si>
    <t>cytochrome-c oxidase</t>
  </si>
  <si>
    <t>3.6.3.4</t>
  </si>
  <si>
    <t>Cu2+-exporting ATPase</t>
  </si>
  <si>
    <t>1.1.1.49</t>
  </si>
  <si>
    <t>glucose-6-phosphate dehydrogenase</t>
  </si>
  <si>
    <t>1.3.99.1</t>
  </si>
  <si>
    <t>2.5.1.-</t>
  </si>
  <si>
    <t>Dshi_1142</t>
  </si>
  <si>
    <t>cytochrome c oxidase assembly protein</t>
  </si>
  <si>
    <t>Dshi_0435</t>
  </si>
  <si>
    <t>atpD1</t>
  </si>
  <si>
    <t>3.6.3.14</t>
  </si>
  <si>
    <t>H+-transporting two-sector ATPase</t>
  </si>
  <si>
    <t>Dshi_0436</t>
  </si>
  <si>
    <t>atpC2</t>
  </si>
  <si>
    <t>Dshi_0437</t>
  </si>
  <si>
    <t>F0F1-ATPase subunit, putative</t>
  </si>
  <si>
    <t>Dshi_0438</t>
  </si>
  <si>
    <t>Dshi_0439</t>
  </si>
  <si>
    <t>atpB2</t>
  </si>
  <si>
    <t>Dshi_0440</t>
  </si>
  <si>
    <t>atpE1</t>
  </si>
  <si>
    <t>Dshi_0441</t>
  </si>
  <si>
    <t>atpF1</t>
  </si>
  <si>
    <t>Dshi_0442</t>
  </si>
  <si>
    <t>atpA2</t>
  </si>
  <si>
    <t>Dshi_0443</t>
  </si>
  <si>
    <t>atpG1</t>
  </si>
  <si>
    <t>Dshi_0444</t>
  </si>
  <si>
    <t>Dshi_0445</t>
  </si>
  <si>
    <t>Dshi_2933</t>
  </si>
  <si>
    <t>atpC1</t>
  </si>
  <si>
    <t>Dshi_2934</t>
  </si>
  <si>
    <t>atpD2</t>
  </si>
  <si>
    <t>Dshi_2935</t>
  </si>
  <si>
    <t>atpG2</t>
  </si>
  <si>
    <t>Dshi_2936</t>
  </si>
  <si>
    <t>atpA1</t>
  </si>
  <si>
    <t>Dshi_2937</t>
  </si>
  <si>
    <t>atpH</t>
  </si>
  <si>
    <t>ATP synthase delta chain</t>
  </si>
  <si>
    <t>Dshi_3027</t>
  </si>
  <si>
    <t>atpF2</t>
  </si>
  <si>
    <t>Dshi_3028</t>
  </si>
  <si>
    <t>atpX</t>
  </si>
  <si>
    <t>Dshi_3029</t>
  </si>
  <si>
    <t>atpE2</t>
  </si>
  <si>
    <t>Dshi_3030</t>
  </si>
  <si>
    <t>atpB1</t>
  </si>
  <si>
    <t>Dshi_3031</t>
  </si>
  <si>
    <t>atpI</t>
  </si>
  <si>
    <t>ATP synthase F0, subunit I</t>
  </si>
  <si>
    <t>ATP synthesis</t>
  </si>
  <si>
    <t>Dshi_4158</t>
  </si>
  <si>
    <t>acetoin reductase</t>
  </si>
  <si>
    <t>Dshi_0931</t>
  </si>
  <si>
    <t>adhA</t>
  </si>
  <si>
    <t>1.1.1.1</t>
  </si>
  <si>
    <t>alcohol dehydrogenase</t>
  </si>
  <si>
    <t>Dshi_0632</t>
  </si>
  <si>
    <t>ackA</t>
  </si>
  <si>
    <t>2.7.2.1</t>
  </si>
  <si>
    <t>acetate kinase</t>
  </si>
  <si>
    <t>Dshi_0633</t>
  </si>
  <si>
    <t>pta2</t>
  </si>
  <si>
    <t>2.3.1.8</t>
  </si>
  <si>
    <t>phosphate acetyltransferase</t>
  </si>
  <si>
    <t>Dshi_1825</t>
  </si>
  <si>
    <t>pta1</t>
  </si>
  <si>
    <t>3.5.3.6</t>
  </si>
  <si>
    <t>2.1.3.3</t>
  </si>
  <si>
    <t>2.7.2.2</t>
  </si>
  <si>
    <t>TCA cycle</t>
  </si>
  <si>
    <t>Dshi_1851</t>
  </si>
  <si>
    <t>acnA</t>
  </si>
  <si>
    <t>4.2.1.3</t>
  </si>
  <si>
    <t>aconitate hydratase</t>
  </si>
  <si>
    <t>Dshi_2060</t>
  </si>
  <si>
    <t>acnB</t>
  </si>
  <si>
    <t>Dshi_1986</t>
  </si>
  <si>
    <t>icd</t>
  </si>
  <si>
    <t>1.1.1.42</t>
  </si>
  <si>
    <t>isocitrate dehydrogenase (NADP+)</t>
  </si>
  <si>
    <t>Dshi_2878</t>
  </si>
  <si>
    <t>sucC</t>
  </si>
  <si>
    <t>succinyl-CoA synthetase beta chain</t>
  </si>
  <si>
    <t>Dshi_2882</t>
  </si>
  <si>
    <t>sucD1</t>
  </si>
  <si>
    <t>6.2.1.5</t>
  </si>
  <si>
    <t>Succinate-CoA ligase (ADP-forming)</t>
  </si>
  <si>
    <t>Dshi_2883</t>
  </si>
  <si>
    <t>sucA</t>
  </si>
  <si>
    <t>1.2.4.2</t>
  </si>
  <si>
    <t>oxoglutarate dehydrogenase (succinyl-transferring)</t>
  </si>
  <si>
    <t>Dshi_2884</t>
  </si>
  <si>
    <t>sucB</t>
  </si>
  <si>
    <t>2.3.1.61</t>
  </si>
  <si>
    <t>dihydrolipoyllysine-residue succinyltransferase</t>
  </si>
  <si>
    <t>Dshi_2334</t>
  </si>
  <si>
    <t>fumC</t>
  </si>
  <si>
    <t>4.2.1.2</t>
  </si>
  <si>
    <t>fumarate hydratase</t>
  </si>
  <si>
    <t>Dshi_2876</t>
  </si>
  <si>
    <t>mdh</t>
  </si>
  <si>
    <t>1.1.1.37</t>
  </si>
  <si>
    <t>malate dehydrogenase</t>
  </si>
  <si>
    <t>Dshi_3119</t>
  </si>
  <si>
    <t>gltA1</t>
  </si>
  <si>
    <t>2.3.3.1</t>
  </si>
  <si>
    <t>citrate (Si)-synthase</t>
  </si>
  <si>
    <t>Dshi_1806</t>
  </si>
  <si>
    <t>gltA2</t>
  </si>
  <si>
    <t>Dshi_0213</t>
  </si>
  <si>
    <t>pckA</t>
  </si>
  <si>
    <t>4.1.1.49</t>
  </si>
  <si>
    <t>phosphoenolpyruvate carboxykinase (ATP)</t>
  </si>
  <si>
    <t>Dshi_1740</t>
  </si>
  <si>
    <t>gap2</t>
  </si>
  <si>
    <t>1.2.1.12</t>
  </si>
  <si>
    <t>glyceraldehyde-3-phosphate dehydrogenase (phosphorylating)</t>
  </si>
  <si>
    <t>Dshi_0228</t>
  </si>
  <si>
    <t>pykA</t>
  </si>
  <si>
    <t>2.7.1.40</t>
  </si>
  <si>
    <t>pyruvate kinase</t>
  </si>
  <si>
    <t>Dshi_2145</t>
  </si>
  <si>
    <t>eno</t>
  </si>
  <si>
    <t>4.2.1.11</t>
  </si>
  <si>
    <t>phosphopyruvate hydratase</t>
  </si>
  <si>
    <t>Dshi_0089</t>
  </si>
  <si>
    <t>ipgm</t>
  </si>
  <si>
    <t>5.4.2.12</t>
  </si>
  <si>
    <t>phosphoglycerate mutase</t>
  </si>
  <si>
    <t>Dshi_2155</t>
  </si>
  <si>
    <t>pgk</t>
  </si>
  <si>
    <t>2.7.2.3</t>
  </si>
  <si>
    <t>phosphoglycerate kinase</t>
  </si>
  <si>
    <t>Dshi_2156</t>
  </si>
  <si>
    <t>fda</t>
  </si>
  <si>
    <t>4.1.2.13</t>
  </si>
  <si>
    <t>fructose-bisphosphate aldolase</t>
  </si>
  <si>
    <t>Dshi_2274</t>
  </si>
  <si>
    <t>glpX</t>
  </si>
  <si>
    <t>3.1.3.11</t>
  </si>
  <si>
    <t>fructose-bisphosphatase</t>
  </si>
  <si>
    <t>Dshi_1682</t>
  </si>
  <si>
    <t>pgi</t>
  </si>
  <si>
    <t>5.3.1.9</t>
  </si>
  <si>
    <t>glucose-6-phosphate isomerase</t>
  </si>
  <si>
    <t>Dshi_1683</t>
  </si>
  <si>
    <t>3.1.1.31</t>
  </si>
  <si>
    <t>6-phospho gluconolactonase</t>
  </si>
  <si>
    <t>Dshi_2078</t>
  </si>
  <si>
    <t>tpiA</t>
  </si>
  <si>
    <t>5.3.1.1</t>
  </si>
  <si>
    <t>triose-phosphate isomerase</t>
  </si>
  <si>
    <t>Gluconeogenesis</t>
  </si>
  <si>
    <t>Dshi_1768</t>
  </si>
  <si>
    <t>eda</t>
  </si>
  <si>
    <t>2-dehydro-3-deoxy-phosphogluconate aldolase,4-Hydroxy-2-oxoglutarate aldolase</t>
  </si>
  <si>
    <t>Dshi_1769</t>
  </si>
  <si>
    <t>edd</t>
  </si>
  <si>
    <t>4.2.1.12</t>
  </si>
  <si>
    <t>phosphogluconate dehydratase</t>
  </si>
  <si>
    <t>Dshi_3006</t>
  </si>
  <si>
    <t>rpe</t>
  </si>
  <si>
    <t>5.1.3.1</t>
  </si>
  <si>
    <t>ribulose-phosphate 3-epimerase</t>
  </si>
  <si>
    <t>Dshi_2738</t>
  </si>
  <si>
    <t>rpiA</t>
  </si>
  <si>
    <t>5.3.1.6</t>
  </si>
  <si>
    <t>ribose-5-phosphate isomerase</t>
  </si>
  <si>
    <t>Dshi_1976</t>
  </si>
  <si>
    <t>ribokinase-like domain-containing protein</t>
  </si>
  <si>
    <t>Pentosephosphat &amp; ED pathway</t>
  </si>
  <si>
    <t>Dshi_2230</t>
  </si>
  <si>
    <t>polyhydroxyalkonate synthesis repressor, PhaR</t>
  </si>
  <si>
    <t>Dshi_2231</t>
  </si>
  <si>
    <t>Dshi_2232</t>
  </si>
  <si>
    <t>Dshi_2233</t>
  </si>
  <si>
    <t>phbC</t>
  </si>
  <si>
    <t>2.3.1.-</t>
  </si>
  <si>
    <t>poly-beta-hydroxybutyrate polymerase</t>
  </si>
  <si>
    <t>Dshi_2234</t>
  </si>
  <si>
    <t>polyhydroxyalkanoate depolymerase, intracellular</t>
  </si>
  <si>
    <t>PHB synthesis</t>
  </si>
  <si>
    <t>Dshi_0085  </t>
  </si>
  <si>
    <t>impi1</t>
  </si>
  <si>
    <t>isopropylmalate isomerase large subunit</t>
  </si>
  <si>
    <t>Dshi_0083  </t>
  </si>
  <si>
    <t>leuD</t>
  </si>
  <si>
    <t>isopropylmalate isomerase small subunit</t>
  </si>
  <si>
    <t>Dshi_3393  </t>
  </si>
  <si>
    <t>leuB</t>
  </si>
  <si>
    <t>3-isopropylmalate dehydrogenase</t>
  </si>
  <si>
    <t>Dshi_0081  </t>
  </si>
  <si>
    <t>imdh</t>
  </si>
  <si>
    <t>Dshi_1779  </t>
  </si>
  <si>
    <t>ilvI</t>
  </si>
  <si>
    <t>acetolactate synthase 3 catalytic subunit</t>
  </si>
  <si>
    <t>Dshi_3840  </t>
  </si>
  <si>
    <t>ilvB</t>
  </si>
  <si>
    <t>thiamine pyrophosphate binding domain-containing protein</t>
  </si>
  <si>
    <t>Dshi_1781  </t>
  </si>
  <si>
    <t>ilvH</t>
  </si>
  <si>
    <t>acetolactate synthase 3 regulatory subunit</t>
  </si>
  <si>
    <t>Dshi_2396  </t>
  </si>
  <si>
    <t>ilvC</t>
  </si>
  <si>
    <t>ketol-acid reductoisomerase</t>
  </si>
  <si>
    <t>Dshi_0596</t>
  </si>
  <si>
    <t>leuA</t>
  </si>
  <si>
    <t>2-isopropylmalate synthase</t>
  </si>
  <si>
    <t>Amino acid &amp; protein biosynthesis</t>
  </si>
  <si>
    <t>hemA1</t>
  </si>
  <si>
    <t>2.3.1.37</t>
  </si>
  <si>
    <t>hemA2</t>
  </si>
  <si>
    <t>hemA3</t>
  </si>
  <si>
    <t>Dshi_1563</t>
  </si>
  <si>
    <t>hemB1</t>
  </si>
  <si>
    <t>4.2.1.24</t>
  </si>
  <si>
    <t>porphobilinogen synthase</t>
  </si>
  <si>
    <t>Dshi_1017</t>
  </si>
  <si>
    <t>hemB2</t>
  </si>
  <si>
    <t>TonB-dependent heme/hemoglobin receptor family protein</t>
  </si>
  <si>
    <t>Dshi_2704</t>
  </si>
  <si>
    <t>hemC</t>
  </si>
  <si>
    <t>2.5.1.61</t>
  </si>
  <si>
    <t>hydroxymethylbilane synthase</t>
  </si>
  <si>
    <t>Dshi_2705</t>
  </si>
  <si>
    <t>hemE</t>
  </si>
  <si>
    <t>4.1.1.37</t>
  </si>
  <si>
    <t>uroporphyrinogen decarboxylase</t>
  </si>
  <si>
    <t>Dshi_3416</t>
  </si>
  <si>
    <t>hemD</t>
  </si>
  <si>
    <t>4.2.1.75</t>
  </si>
  <si>
    <t>uroporphyrinogen-III synthase</t>
  </si>
  <si>
    <t>Dshi_0674</t>
  </si>
  <si>
    <t>hemF</t>
  </si>
  <si>
    <t>1.3.3.3</t>
  </si>
  <si>
    <t>coproporphyrinogen oxidase</t>
  </si>
  <si>
    <t>hemN1</t>
  </si>
  <si>
    <t>1.3.99.22</t>
  </si>
  <si>
    <t>coproporphyrinogen dehydrogenase</t>
  </si>
  <si>
    <t>hemN2</t>
  </si>
  <si>
    <t>hemN3</t>
  </si>
  <si>
    <t>Dshi_3498</t>
  </si>
  <si>
    <t>hemH</t>
  </si>
  <si>
    <t>4.99.1.1</t>
  </si>
  <si>
    <t>ferrochelatase</t>
  </si>
  <si>
    <t>Dshi_0230</t>
  </si>
  <si>
    <t>rpmI</t>
  </si>
  <si>
    <t>50S ribosomal protein L35</t>
  </si>
  <si>
    <t>Dshi_0231</t>
  </si>
  <si>
    <t>rplT</t>
  </si>
  <si>
    <t>50S ribosomal protein L20</t>
  </si>
  <si>
    <t>Dshi_0246</t>
  </si>
  <si>
    <t>rpsU</t>
  </si>
  <si>
    <t>30S ribosomal protein S21</t>
  </si>
  <si>
    <t>Dshi_0260</t>
  </si>
  <si>
    <t>rplK</t>
  </si>
  <si>
    <t>50S ribosomal protein L11</t>
  </si>
  <si>
    <t>Dshi_0261</t>
  </si>
  <si>
    <t>rplA</t>
  </si>
  <si>
    <t>50S ribosomal protein L1</t>
  </si>
  <si>
    <t>Dshi_0265</t>
  </si>
  <si>
    <t>rplJ</t>
  </si>
  <si>
    <t>50S ribosomal protein L10</t>
  </si>
  <si>
    <t>Dshi_0266</t>
  </si>
  <si>
    <t>rplL</t>
  </si>
  <si>
    <t>50S ribosomal protein L7/L12</t>
  </si>
  <si>
    <t>Dshi_0271</t>
  </si>
  <si>
    <t>rpsL</t>
  </si>
  <si>
    <t>30S ribosomal protein S12</t>
  </si>
  <si>
    <t>Dshi_0272</t>
  </si>
  <si>
    <t>rpsG</t>
  </si>
  <si>
    <t>30S ribosomal protein S7</t>
  </si>
  <si>
    <t>Dshi_0275</t>
  </si>
  <si>
    <t>rpsJ</t>
  </si>
  <si>
    <t>30S ribosomal protein S10</t>
  </si>
  <si>
    <t>Dshi_0276</t>
  </si>
  <si>
    <t>rplC</t>
  </si>
  <si>
    <t>ribosomal protein L3</t>
  </si>
  <si>
    <t>Dshi_0277</t>
  </si>
  <si>
    <t>rplD</t>
  </si>
  <si>
    <t>50S ribosomal protein L4</t>
  </si>
  <si>
    <t>Dshi_0278</t>
  </si>
  <si>
    <t>rplW</t>
  </si>
  <si>
    <t>50S ribosomal protein L23</t>
  </si>
  <si>
    <t>Dshi_0285</t>
  </si>
  <si>
    <t>rplB</t>
  </si>
  <si>
    <t>50S ribosomal protein L2</t>
  </si>
  <si>
    <t>Dshi_0286</t>
  </si>
  <si>
    <t>rpsS</t>
  </si>
  <si>
    <t>30S ribosomal protein S19</t>
  </si>
  <si>
    <t>Dshi_0287</t>
  </si>
  <si>
    <t>rplV</t>
  </si>
  <si>
    <t>50S ribosomal protein L22</t>
  </si>
  <si>
    <t>Dshi_0289</t>
  </si>
  <si>
    <t>rplP</t>
  </si>
  <si>
    <t>50S ribosomal protein L16</t>
  </si>
  <si>
    <t>Dshi_0293</t>
  </si>
  <si>
    <t>rpmC</t>
  </si>
  <si>
    <t>50S ribosomal protein L29</t>
  </si>
  <si>
    <t>Dshi_0294</t>
  </si>
  <si>
    <t>rpsQ</t>
  </si>
  <si>
    <t>ribosomal protein S17</t>
  </si>
  <si>
    <t>Dshi_0295</t>
  </si>
  <si>
    <t>rplN</t>
  </si>
  <si>
    <t>50S ribosomal protein L14</t>
  </si>
  <si>
    <t>Dshi_0296</t>
  </si>
  <si>
    <t>rplX</t>
  </si>
  <si>
    <t>50S ribosomal protein L24</t>
  </si>
  <si>
    <t>Dshi_0297</t>
  </si>
  <si>
    <t>rplE</t>
  </si>
  <si>
    <t>50S ribosomal protein L5</t>
  </si>
  <si>
    <t>Dshi_0298</t>
  </si>
  <si>
    <t>rpsN</t>
  </si>
  <si>
    <t>30S ribosomal protein S14</t>
  </si>
  <si>
    <t>Dshi_0299</t>
  </si>
  <si>
    <t>rpsH</t>
  </si>
  <si>
    <t>30S ribosomal protein S8</t>
  </si>
  <si>
    <t>Dshi_0300</t>
  </si>
  <si>
    <t>rplF</t>
  </si>
  <si>
    <t>50S ribosomal protein L6</t>
  </si>
  <si>
    <t>Dshi_0301</t>
  </si>
  <si>
    <t>rplR</t>
  </si>
  <si>
    <t>50S ribosomal protein L18</t>
  </si>
  <si>
    <t>Dshi_0302</t>
  </si>
  <si>
    <t>rpsE</t>
  </si>
  <si>
    <t>30S ribosomal protein S5</t>
  </si>
  <si>
    <t>Dshi_0303</t>
  </si>
  <si>
    <t>rpmD</t>
  </si>
  <si>
    <t>50S ribosomal protein L30</t>
  </si>
  <si>
    <t>Dshi_0304</t>
  </si>
  <si>
    <t>rplO</t>
  </si>
  <si>
    <t>50S ribosomal protein L15</t>
  </si>
  <si>
    <t>Dshi_0307</t>
  </si>
  <si>
    <t>rpsM</t>
  </si>
  <si>
    <t>ribosomal protein S13</t>
  </si>
  <si>
    <t>Dshi_0308</t>
  </si>
  <si>
    <t>rpsK</t>
  </si>
  <si>
    <t>30S ribosomal protein S11</t>
  </si>
  <si>
    <t>Dshi_0310</t>
  </si>
  <si>
    <t>rplQ</t>
  </si>
  <si>
    <t>50S ribosomal protein L17</t>
  </si>
  <si>
    <t>Dshi_0333</t>
  </si>
  <si>
    <t>rpmH</t>
  </si>
  <si>
    <t>50S ribosomal protein L34</t>
  </si>
  <si>
    <t>Dshi_0340</t>
  </si>
  <si>
    <t>rpmE</t>
  </si>
  <si>
    <t>50S ribosomal protein L31</t>
  </si>
  <si>
    <t>Dshi_0341</t>
  </si>
  <si>
    <t>rplS</t>
  </si>
  <si>
    <t>50S ribosomal protein L19</t>
  </si>
  <si>
    <t>Dshi_0348</t>
  </si>
  <si>
    <t>rpsP</t>
  </si>
  <si>
    <t>30S ribosomal protein S16</t>
  </si>
  <si>
    <t>Dshi_0387</t>
  </si>
  <si>
    <t>rpmJ</t>
  </si>
  <si>
    <t>50S ribosomal protein L36</t>
  </si>
  <si>
    <t>Dshi_0950</t>
  </si>
  <si>
    <t>rplY</t>
  </si>
  <si>
    <t>50S ribosomal protein L25/general stress protein Ctc</t>
  </si>
  <si>
    <t>Dshi_1025</t>
  </si>
  <si>
    <t>rpsA</t>
  </si>
  <si>
    <t>30S ribosomal protein S1</t>
  </si>
  <si>
    <t>Dshi_1100</t>
  </si>
  <si>
    <t>prmA</t>
  </si>
  <si>
    <t>2.1.1.-</t>
  </si>
  <si>
    <t>ribosomal L11 methyltransferase</t>
  </si>
  <si>
    <t>Dshi_1460</t>
  </si>
  <si>
    <t>rplU</t>
  </si>
  <si>
    <t>50S ribosomal protein L21/unknown domain fusion protein</t>
  </si>
  <si>
    <t>Dshi_1461</t>
  </si>
  <si>
    <t>rpmA</t>
  </si>
  <si>
    <t>50S ribosomal protein L27</t>
  </si>
  <si>
    <t>Dshi_1548</t>
  </si>
  <si>
    <t>rpsB</t>
  </si>
  <si>
    <t>30S ribosomal protein S2</t>
  </si>
  <si>
    <t>Dshi_1601</t>
  </si>
  <si>
    <t>rpsI</t>
  </si>
  <si>
    <t>30S ribosomal protein S9</t>
  </si>
  <si>
    <t>Dshi_1602</t>
  </si>
  <si>
    <t>rplM</t>
  </si>
  <si>
    <t>50S ribosomal protein L13</t>
  </si>
  <si>
    <t>Dshi_1718</t>
  </si>
  <si>
    <t>rpmF</t>
  </si>
  <si>
    <t>50S ribosomal protein L32</t>
  </si>
  <si>
    <t>Dshi_2186</t>
  </si>
  <si>
    <t>rpsF</t>
  </si>
  <si>
    <t>30S ribosomal protein S6</t>
  </si>
  <si>
    <t>Dshi_2187</t>
  </si>
  <si>
    <t>rpsR</t>
  </si>
  <si>
    <t>30S ribosomal protein S18</t>
  </si>
  <si>
    <t>Dshi_2188</t>
  </si>
  <si>
    <t>rplI</t>
  </si>
  <si>
    <t>50S ribosomal protein L9</t>
  </si>
  <si>
    <t>Dshi_2583</t>
  </si>
  <si>
    <t>rpmB</t>
  </si>
  <si>
    <t>50S ribosomal protein L28</t>
  </si>
  <si>
    <t>Dshi_2781</t>
  </si>
  <si>
    <t>rpmG</t>
  </si>
  <si>
    <t>50S ribosomal protein L33</t>
  </si>
  <si>
    <t>Dshi_2948</t>
  </si>
  <si>
    <t>rpsD</t>
  </si>
  <si>
    <t>30S ribosomal protein S4</t>
  </si>
  <si>
    <t>Dshi_2994</t>
  </si>
  <si>
    <t>rpsO</t>
  </si>
  <si>
    <t>30S ribosomal protein S15</t>
  </si>
  <si>
    <t>Dshi_3371</t>
  </si>
  <si>
    <t>rpsT</t>
  </si>
  <si>
    <t>30S ribosomal protein S20</t>
  </si>
  <si>
    <t>Ribosomal proteins</t>
  </si>
  <si>
    <t>Dshi_3502</t>
  </si>
  <si>
    <t>bchI</t>
  </si>
  <si>
    <t>6.6.1.1</t>
  </si>
  <si>
    <t>magnesium chelatase</t>
  </si>
  <si>
    <t>Dshi_3503</t>
  </si>
  <si>
    <t>bchD</t>
  </si>
  <si>
    <t>Dshi_3504</t>
  </si>
  <si>
    <t>bchO</t>
  </si>
  <si>
    <t>4.2.1.-</t>
  </si>
  <si>
    <t>6.6.1.1,6.6.1.2</t>
  </si>
  <si>
    <t>2.1.1.11</t>
  </si>
  <si>
    <t>1.14.13.81</t>
  </si>
  <si>
    <t>1.3.1.83</t>
  </si>
  <si>
    <t>2.5.1.62</t>
  </si>
  <si>
    <t>1.3.1.33</t>
  </si>
  <si>
    <t>NADH-dehydrogenase</t>
  </si>
  <si>
    <t>NapC/NirT cytochrome c domain-containing protein</t>
  </si>
  <si>
    <t>nitrate reductase cytochrome c-type subunit (NapB)</t>
  </si>
  <si>
    <t>Dshi_3163</t>
  </si>
  <si>
    <t>napH</t>
  </si>
  <si>
    <t>quinol dehydrogenase membrane component</t>
  </si>
  <si>
    <t>Dshi_3164</t>
  </si>
  <si>
    <t>napG</t>
  </si>
  <si>
    <t>MauM/NapG family ferredoxin-type protein</t>
  </si>
  <si>
    <t>periplasmic nitrate reductase NapA</t>
  </si>
  <si>
    <t>Dshi_3166</t>
  </si>
  <si>
    <t>napD</t>
  </si>
  <si>
    <t>NapD family protein</t>
  </si>
  <si>
    <t>Dshi_3167</t>
  </si>
  <si>
    <t>napF</t>
  </si>
  <si>
    <t>ferredoxin-type protein NapF</t>
  </si>
  <si>
    <t>Dshi_3172</t>
  </si>
  <si>
    <t>nirN</t>
  </si>
  <si>
    <t>1.7.2.1</t>
  </si>
  <si>
    <t>nitrite reductase (NO-forming)</t>
  </si>
  <si>
    <t>Dshi_3173</t>
  </si>
  <si>
    <t>nirJ</t>
  </si>
  <si>
    <t>radical SAM domain-containing protein</t>
  </si>
  <si>
    <t>Dshi_3174</t>
  </si>
  <si>
    <t>nirH</t>
  </si>
  <si>
    <t>AsnC family transcriptional regulator</t>
  </si>
  <si>
    <t>Dshi_3175</t>
  </si>
  <si>
    <t>nirG</t>
  </si>
  <si>
    <t>Dshi_3176</t>
  </si>
  <si>
    <t>nirD</t>
  </si>
  <si>
    <t>Dshi_3179</t>
  </si>
  <si>
    <t>nirE</t>
  </si>
  <si>
    <t>2.1.1.107</t>
  </si>
  <si>
    <t>uroporphyrinogen-III C-methyltransferase</t>
  </si>
  <si>
    <t>nitrite reductase precursor</t>
  </si>
  <si>
    <t>Dshi_3181</t>
  </si>
  <si>
    <t>nosR2</t>
  </si>
  <si>
    <t>FMN-binding domain-containing protein</t>
  </si>
  <si>
    <t>Dshi_3182</t>
  </si>
  <si>
    <t>NnrS family protein</t>
  </si>
  <si>
    <t>Dshi_3185</t>
  </si>
  <si>
    <t>norQ</t>
  </si>
  <si>
    <t>nitric oxide reductase Q protein</t>
  </si>
  <si>
    <t>Dshi_3186</t>
  </si>
  <si>
    <t>norD</t>
  </si>
  <si>
    <t>von Willebrand factor type A</t>
  </si>
  <si>
    <t>norE</t>
  </si>
  <si>
    <t>Dshi_3188</t>
  </si>
  <si>
    <t>nitric oxide reductase F protein, putative</t>
  </si>
  <si>
    <t>Dshi_3193</t>
  </si>
  <si>
    <t>nosR3</t>
  </si>
  <si>
    <t>1.7.2.4,1.7.99.6</t>
  </si>
  <si>
    <t>nitrous-oxide reductase,nitrous-oxide reductase</t>
  </si>
  <si>
    <t>Dshi_3195</t>
  </si>
  <si>
    <t>nosD</t>
  </si>
  <si>
    <t>periplasmic copper-binding</t>
  </si>
  <si>
    <t>Dshi_3196</t>
  </si>
  <si>
    <t>nosF</t>
  </si>
  <si>
    <t>ABC transporter related</t>
  </si>
  <si>
    <t>Dshi_3197</t>
  </si>
  <si>
    <t>nosY</t>
  </si>
  <si>
    <t>nitrous oxide maturation protein NosY</t>
  </si>
  <si>
    <t>Dshi_3198</t>
  </si>
  <si>
    <t>nosL</t>
  </si>
  <si>
    <t>NosL family protein</t>
  </si>
  <si>
    <t>Dshi_3199</t>
  </si>
  <si>
    <t>nosX</t>
  </si>
  <si>
    <t>ApbE family lipoprotein</t>
  </si>
  <si>
    <t>Nitrate respiration and denitrification</t>
  </si>
  <si>
    <t>2.5.1.39</t>
  </si>
  <si>
    <t>2.1.1.222 2.1.1.64</t>
  </si>
  <si>
    <t>1.14.13.-</t>
  </si>
  <si>
    <t>2.1.1.163 2.1.1.201</t>
  </si>
  <si>
    <t>3.6.3.41</t>
  </si>
  <si>
    <t>4.6.1.17</t>
  </si>
  <si>
    <t>4.1.99.22</t>
  </si>
  <si>
    <t>2.10.1.1</t>
  </si>
  <si>
    <t>1.3.3.11</t>
  </si>
  <si>
    <t>2.8.1.7 4.4.1.16</t>
  </si>
  <si>
    <t>2.5.1.9</t>
  </si>
  <si>
    <t>1.2.7.4</t>
  </si>
  <si>
    <t>1.3.99.8</t>
  </si>
  <si>
    <t>1.10.3.14</t>
  </si>
  <si>
    <t>2.1.1.269</t>
  </si>
  <si>
    <t>1.4.4.2</t>
  </si>
  <si>
    <t>2.1.2.10</t>
  </si>
  <si>
    <t>Dshi_2484</t>
  </si>
  <si>
    <t>lldD1</t>
  </si>
  <si>
    <t>1.1.2.3</t>
  </si>
  <si>
    <t>lldD2</t>
  </si>
  <si>
    <r>
      <t>Δ</t>
    </r>
    <r>
      <rPr>
        <b/>
        <i/>
        <sz val="11"/>
        <color theme="1"/>
        <rFont val="Times New Roman"/>
        <family val="1"/>
      </rPr>
      <t>fnrL</t>
    </r>
    <r>
      <rPr>
        <b/>
        <sz val="11"/>
        <color theme="1"/>
        <rFont val="Times New Roman"/>
        <family val="1"/>
      </rPr>
      <t>-O</t>
    </r>
    <r>
      <rPr>
        <b/>
        <vertAlign val="subscript"/>
        <sz val="11"/>
        <color theme="1"/>
        <rFont val="Times New Roman"/>
        <family val="1"/>
      </rPr>
      <t xml:space="preserve">2  </t>
    </r>
    <r>
      <rPr>
        <b/>
        <sz val="11"/>
        <color theme="1"/>
        <rFont val="Times New Roman"/>
        <family val="1"/>
      </rPr>
      <t>vs.  wt -O</t>
    </r>
    <r>
      <rPr>
        <b/>
        <vertAlign val="subscript"/>
        <sz val="11"/>
        <color theme="1"/>
        <rFont val="Times New Roman"/>
        <family val="1"/>
      </rPr>
      <t>2</t>
    </r>
  </si>
  <si>
    <r>
      <t>Δ</t>
    </r>
    <r>
      <rPr>
        <b/>
        <i/>
        <sz val="11"/>
        <color theme="1"/>
        <rFont val="Times New Roman"/>
        <family val="1"/>
      </rPr>
      <t>dnrD</t>
    </r>
    <r>
      <rPr>
        <b/>
        <sz val="11"/>
        <color theme="1"/>
        <rFont val="Times New Roman"/>
        <family val="1"/>
      </rPr>
      <t xml:space="preserve"> -O</t>
    </r>
    <r>
      <rPr>
        <b/>
        <vertAlign val="subscript"/>
        <sz val="11"/>
        <color theme="1"/>
        <rFont val="Times New Roman"/>
        <family val="1"/>
      </rPr>
      <t>2</t>
    </r>
    <r>
      <rPr>
        <b/>
        <sz val="11"/>
        <color theme="1"/>
        <rFont val="Times New Roman"/>
        <family val="1"/>
      </rPr>
      <t xml:space="preserve"> vs. wt -O</t>
    </r>
    <r>
      <rPr>
        <b/>
        <vertAlign val="subscript"/>
        <sz val="11"/>
        <color theme="1"/>
        <rFont val="Times New Roman"/>
        <family val="1"/>
      </rPr>
      <t>2</t>
    </r>
  </si>
  <si>
    <r>
      <t xml:space="preserve"> Δ</t>
    </r>
    <r>
      <rPr>
        <b/>
        <i/>
        <sz val="11"/>
        <color theme="1"/>
        <rFont val="Times New Roman"/>
        <family val="1"/>
      </rPr>
      <t>dnrE</t>
    </r>
    <r>
      <rPr>
        <b/>
        <sz val="11"/>
        <color theme="1"/>
        <rFont val="Times New Roman"/>
        <family val="1"/>
      </rPr>
      <t xml:space="preserve"> -O</t>
    </r>
    <r>
      <rPr>
        <b/>
        <vertAlign val="subscript"/>
        <sz val="11"/>
        <color theme="1"/>
        <rFont val="Times New Roman"/>
        <family val="1"/>
      </rPr>
      <t xml:space="preserve">2 </t>
    </r>
    <r>
      <rPr>
        <b/>
        <sz val="11"/>
        <color theme="1"/>
        <rFont val="Times New Roman"/>
        <family val="1"/>
      </rPr>
      <t>vs. wt -O</t>
    </r>
    <r>
      <rPr>
        <b/>
        <vertAlign val="subscript"/>
        <sz val="11"/>
        <color theme="1"/>
        <rFont val="Times New Roman"/>
        <family val="1"/>
      </rPr>
      <t>2</t>
    </r>
  </si>
  <si>
    <r>
      <t xml:space="preserve"> Δ</t>
    </r>
    <r>
      <rPr>
        <b/>
        <i/>
        <sz val="11"/>
        <color theme="1"/>
        <rFont val="Times New Roman"/>
        <family val="1"/>
      </rPr>
      <t>dnrF</t>
    </r>
    <r>
      <rPr>
        <b/>
        <sz val="11"/>
        <color theme="1"/>
        <rFont val="Times New Roman"/>
        <family val="1"/>
      </rPr>
      <t xml:space="preserve"> -O</t>
    </r>
    <r>
      <rPr>
        <b/>
        <vertAlign val="subscript"/>
        <sz val="11"/>
        <color theme="1"/>
        <rFont val="Times New Roman"/>
        <family val="1"/>
      </rPr>
      <t xml:space="preserve">2 </t>
    </r>
    <r>
      <rPr>
        <b/>
        <sz val="11"/>
        <color theme="1"/>
        <rFont val="Times New Roman"/>
        <family val="1"/>
      </rPr>
      <t>vs. wt -O</t>
    </r>
    <r>
      <rPr>
        <b/>
        <vertAlign val="subscript"/>
        <sz val="11"/>
        <color theme="1"/>
        <rFont val="Times New Roman"/>
        <family val="1"/>
      </rPr>
      <t>2</t>
    </r>
  </si>
  <si>
    <r>
      <t>wt -O</t>
    </r>
    <r>
      <rPr>
        <b/>
        <vertAlign val="subscript"/>
        <sz val="11"/>
        <color theme="1"/>
        <rFont val="Times New Roman"/>
        <family val="1"/>
      </rPr>
      <t xml:space="preserve">2           </t>
    </r>
    <r>
      <rPr>
        <b/>
        <sz val="11"/>
        <color theme="1"/>
        <rFont val="Times New Roman"/>
        <family val="1"/>
      </rPr>
      <t>vs. wt +O</t>
    </r>
    <r>
      <rPr>
        <b/>
        <vertAlign val="subscript"/>
        <sz val="11"/>
        <color theme="1"/>
        <rFont val="Times New Roman"/>
        <family val="1"/>
      </rPr>
      <t>2</t>
    </r>
    <r>
      <rPr>
        <b/>
        <sz val="11"/>
        <color theme="1"/>
        <rFont val="Times New Roman"/>
        <family val="1"/>
      </rPr>
      <t xml:space="preserve"> </t>
    </r>
  </si>
  <si>
    <t>Primary dehydrogenases</t>
  </si>
  <si>
    <t>4.1.2.14, 4.1.3.16</t>
  </si>
  <si>
    <r>
      <t>Table S3:</t>
    </r>
    <r>
      <rPr>
        <b/>
        <sz val="11"/>
        <color theme="1"/>
        <rFont val="Calibri"/>
        <family val="2"/>
        <scheme val="minor"/>
      </rPr>
      <t xml:space="preserve"> Identification of genes controlled by FnrL, DnrD, DnrE and DnrF using transciptomics</t>
    </r>
    <r>
      <rPr>
        <sz val="11"/>
        <color theme="1"/>
        <rFont val="Calibri"/>
        <family val="2"/>
        <scheme val="minor"/>
      </rPr>
      <t xml:space="preserve">. Log2-fold changes of indicated </t>
    </r>
    <r>
      <rPr>
        <i/>
        <sz val="11"/>
        <color theme="1"/>
        <rFont val="Calibri"/>
        <family val="2"/>
        <scheme val="minor"/>
      </rPr>
      <t>D. shibae</t>
    </r>
    <r>
      <rPr>
        <sz val="11"/>
        <color theme="1"/>
        <rFont val="Calibri"/>
        <family val="2"/>
        <scheme val="minor"/>
      </rPr>
      <t xml:space="preserve"> strains were compared to the wildtype strain, all grown under aerobic (+ O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) and anaerobic conditions (-O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). Green background indicates an acitivation, red a repression of transcription. Obtainded data were sorted after the function of the regulated genes. Genes of unknown function were excluded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rgb="FF000000"/>
      <name val="Calibri"/>
      <family val="2"/>
      <charset val="1"/>
    </font>
    <font>
      <sz val="10"/>
      <color rgb="FF9C0006"/>
      <name val="Arial"/>
      <family val="2"/>
      <charset val="1"/>
    </font>
    <font>
      <sz val="18"/>
      <color theme="3"/>
      <name val="Cambria"/>
      <family val="2"/>
      <scheme val="major"/>
    </font>
    <font>
      <sz val="11"/>
      <color theme="1"/>
      <name val="Times New Roman"/>
      <family val="1"/>
    </font>
    <font>
      <b/>
      <sz val="11"/>
      <color rgb="FF000000"/>
      <name val="Times New Roman"/>
      <family val="1"/>
    </font>
    <font>
      <b/>
      <sz val="11"/>
      <color theme="1"/>
      <name val="Times New Roman"/>
      <family val="1"/>
    </font>
    <font>
      <b/>
      <vertAlign val="subscript"/>
      <sz val="11"/>
      <color theme="1"/>
      <name val="Times New Roman"/>
      <family val="1"/>
    </font>
    <font>
      <b/>
      <i/>
      <sz val="11"/>
      <color theme="1"/>
      <name val="Times New Roman"/>
      <family val="1"/>
    </font>
    <font>
      <b/>
      <sz val="12"/>
      <color theme="1"/>
      <name val="Times New Roman"/>
      <family val="1"/>
    </font>
    <font>
      <i/>
      <sz val="11"/>
      <color theme="1"/>
      <name val="Times New Roman"/>
      <family val="1"/>
    </font>
    <font>
      <sz val="11"/>
      <color rgb="FF000000"/>
      <name val="Times New Roman"/>
      <family val="1"/>
    </font>
    <font>
      <i/>
      <sz val="11"/>
      <color rgb="FF000000"/>
      <name val="Times New Roman"/>
      <family val="1"/>
    </font>
    <font>
      <sz val="11"/>
      <name val="Times New Roman"/>
      <family val="1"/>
    </font>
    <font>
      <b/>
      <sz val="12"/>
      <color rgb="FF000000"/>
      <name val="Times New Roman"/>
      <family val="1"/>
    </font>
    <font>
      <i/>
      <sz val="11"/>
      <color theme="1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C7CE"/>
        <bgColor rgb="FFCCCCFF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</borders>
  <cellStyleXfs count="45">
    <xf numFmtId="0" fontId="0" fillId="0" borderId="0"/>
    <xf numFmtId="0" fontId="3" fillId="0" borderId="0" applyNumberFormat="0" applyFill="0" applyBorder="0" applyAlignment="0" applyProtection="0"/>
    <xf numFmtId="0" fontId="4" fillId="0" borderId="1" applyNumberFormat="0" applyFill="0" applyAlignment="0" applyProtection="0"/>
    <xf numFmtId="0" fontId="5" fillId="0" borderId="2" applyNumberFormat="0" applyFill="0" applyAlignment="0" applyProtection="0"/>
    <xf numFmtId="0" fontId="6" fillId="0" borderId="3" applyNumberFormat="0" applyFill="0" applyAlignment="0" applyProtection="0"/>
    <xf numFmtId="0" fontId="6" fillId="0" borderId="0" applyNumberFormat="0" applyFill="0" applyBorder="0" applyAlignment="0" applyProtection="0"/>
    <xf numFmtId="0" fontId="7" fillId="2" borderId="0" applyNumberFormat="0" applyBorder="0" applyAlignment="0" applyProtection="0"/>
    <xf numFmtId="0" fontId="8" fillId="3" borderId="0" applyNumberFormat="0" applyBorder="0" applyAlignment="0" applyProtection="0"/>
    <xf numFmtId="0" fontId="9" fillId="4" borderId="0" applyNumberFormat="0" applyBorder="0" applyAlignment="0" applyProtection="0"/>
    <xf numFmtId="0" fontId="10" fillId="5" borderId="4" applyNumberFormat="0" applyAlignment="0" applyProtection="0"/>
    <xf numFmtId="0" fontId="11" fillId="6" borderId="5" applyNumberFormat="0" applyAlignment="0" applyProtection="0"/>
    <xf numFmtId="0" fontId="12" fillId="6" borderId="4" applyNumberFormat="0" applyAlignment="0" applyProtection="0"/>
    <xf numFmtId="0" fontId="13" fillId="0" borderId="6" applyNumberFormat="0" applyFill="0" applyAlignment="0" applyProtection="0"/>
    <xf numFmtId="0" fontId="14" fillId="7" borderId="7" applyNumberFormat="0" applyAlignment="0" applyProtection="0"/>
    <xf numFmtId="0" fontId="15" fillId="0" borderId="0" applyNumberFormat="0" applyFill="0" applyBorder="0" applyAlignment="0" applyProtection="0"/>
    <xf numFmtId="0" fontId="2" fillId="8" borderId="8" applyNumberFormat="0" applyFont="0" applyAlignment="0" applyProtection="0"/>
    <xf numFmtId="0" fontId="16" fillId="0" borderId="0" applyNumberFormat="0" applyFill="0" applyBorder="0" applyAlignment="0" applyProtection="0"/>
    <xf numFmtId="0" fontId="1" fillId="0" borderId="9" applyNumberFormat="0" applyFill="0" applyAlignment="0" applyProtection="0"/>
    <xf numFmtId="0" fontId="17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2" fillId="14" borderId="0" applyNumberFormat="0" applyBorder="0" applyAlignment="0" applyProtection="0"/>
    <xf numFmtId="0" fontId="2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2" fillId="18" borderId="0" applyNumberFormat="0" applyBorder="0" applyAlignment="0" applyProtection="0"/>
    <xf numFmtId="0" fontId="2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2" fillId="22" borderId="0" applyNumberFormat="0" applyBorder="0" applyAlignment="0" applyProtection="0"/>
    <xf numFmtId="0" fontId="2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2" fillId="26" borderId="0" applyNumberFormat="0" applyBorder="0" applyAlignment="0" applyProtection="0"/>
    <xf numFmtId="0" fontId="2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2" fillId="30" borderId="0" applyNumberFormat="0" applyBorder="0" applyAlignment="0" applyProtection="0"/>
    <xf numFmtId="0" fontId="2" fillId="31" borderId="0" applyNumberFormat="0" applyBorder="0" applyAlignment="0" applyProtection="0"/>
    <xf numFmtId="0" fontId="17" fillId="32" borderId="0" applyNumberFormat="0" applyBorder="0" applyAlignment="0" applyProtection="0"/>
    <xf numFmtId="0" fontId="18" fillId="0" borderId="0"/>
    <xf numFmtId="0" fontId="19" fillId="33" borderId="0"/>
    <xf numFmtId="0" fontId="20" fillId="0" borderId="0" applyNumberFormat="0" applyFill="0" applyBorder="0" applyAlignment="0" applyProtection="0"/>
  </cellStyleXfs>
  <cellXfs count="30">
    <xf numFmtId="0" fontId="0" fillId="0" borderId="0" xfId="0"/>
    <xf numFmtId="0" fontId="21" fillId="0" borderId="0" xfId="0" applyFont="1"/>
    <xf numFmtId="0" fontId="22" fillId="0" borderId="0" xfId="42" applyFont="1"/>
    <xf numFmtId="0" fontId="21" fillId="0" borderId="0" xfId="0" applyFont="1" applyBorder="1"/>
    <xf numFmtId="0" fontId="27" fillId="0" borderId="0" xfId="0" applyFont="1"/>
    <xf numFmtId="0" fontId="28" fillId="0" borderId="0" xfId="42" applyFont="1"/>
    <xf numFmtId="0" fontId="29" fillId="0" borderId="0" xfId="42" applyFont="1"/>
    <xf numFmtId="2" fontId="21" fillId="0" borderId="0" xfId="0" applyNumberFormat="1" applyFont="1" applyBorder="1"/>
    <xf numFmtId="2" fontId="30" fillId="0" borderId="0" xfId="0" applyNumberFormat="1" applyFont="1" applyBorder="1"/>
    <xf numFmtId="0" fontId="28" fillId="0" borderId="0" xfId="42" applyFont="1" applyBorder="1"/>
    <xf numFmtId="0" fontId="28" fillId="0" borderId="0" xfId="42" applyFont="1" applyAlignment="1">
      <alignment wrapText="1"/>
    </xf>
    <xf numFmtId="0" fontId="23" fillId="0" borderId="0" xfId="0" applyFont="1"/>
    <xf numFmtId="0" fontId="28" fillId="0" borderId="0" xfId="43" applyFont="1" applyFill="1"/>
    <xf numFmtId="0" fontId="28" fillId="0" borderId="0" xfId="43" applyFont="1" applyFill="1" applyAlignment="1">
      <alignment wrapText="1"/>
    </xf>
    <xf numFmtId="0" fontId="31" fillId="0" borderId="10" xfId="42" applyFont="1" applyBorder="1" applyAlignment="1">
      <alignment horizontal="left"/>
    </xf>
    <xf numFmtId="0" fontId="29" fillId="0" borderId="10" xfId="42" applyFont="1" applyBorder="1" applyAlignment="1">
      <alignment horizontal="left"/>
    </xf>
    <xf numFmtId="0" fontId="21" fillId="0" borderId="0" xfId="0" applyFont="1" applyAlignment="1">
      <alignment vertical="top"/>
    </xf>
    <xf numFmtId="0" fontId="22" fillId="0" borderId="0" xfId="42" applyFont="1" applyAlignment="1">
      <alignment vertical="top"/>
    </xf>
    <xf numFmtId="0" fontId="23" fillId="0" borderId="0" xfId="0" applyFont="1" applyBorder="1" applyAlignment="1">
      <alignment vertical="top" wrapText="1"/>
    </xf>
    <xf numFmtId="0" fontId="22" fillId="0" borderId="0" xfId="42" applyFont="1" applyAlignment="1">
      <alignment wrapText="1"/>
    </xf>
    <xf numFmtId="0" fontId="22" fillId="0" borderId="0" xfId="42" applyFont="1" applyAlignment="1">
      <alignment vertical="top" wrapText="1"/>
    </xf>
    <xf numFmtId="0" fontId="21" fillId="0" borderId="0" xfId="0" applyFont="1" applyAlignment="1">
      <alignment wrapText="1"/>
    </xf>
    <xf numFmtId="0" fontId="28" fillId="0" borderId="0" xfId="42" applyFont="1" applyBorder="1" applyAlignment="1">
      <alignment wrapText="1"/>
    </xf>
    <xf numFmtId="0" fontId="21" fillId="0" borderId="0" xfId="0" applyFont="1" applyBorder="1" applyAlignment="1">
      <alignment wrapText="1"/>
    </xf>
    <xf numFmtId="0" fontId="29" fillId="0" borderId="10" xfId="42" applyFont="1" applyBorder="1" applyAlignment="1">
      <alignment horizontal="left" wrapText="1"/>
    </xf>
    <xf numFmtId="0" fontId="0" fillId="0" borderId="0" xfId="0" applyAlignment="1">
      <alignment horizontal="left" wrapText="1"/>
    </xf>
    <xf numFmtId="0" fontId="31" fillId="0" borderId="10" xfId="42" applyFont="1" applyBorder="1" applyAlignment="1">
      <alignment horizontal="left"/>
    </xf>
    <xf numFmtId="0" fontId="27" fillId="0" borderId="0" xfId="0" applyFont="1" applyAlignment="1">
      <alignment horizontal="center"/>
    </xf>
    <xf numFmtId="0" fontId="26" fillId="0" borderId="10" xfId="0" applyFont="1" applyBorder="1" applyAlignment="1">
      <alignment horizontal="left"/>
    </xf>
    <xf numFmtId="0" fontId="0" fillId="0" borderId="0" xfId="0" applyAlignment="1">
      <alignment horizontal="left" vertical="top" wrapText="1"/>
    </xf>
  </cellXfs>
  <cellStyles count="45">
    <cellStyle name="20 % - Akzent1" xfId="19" builtinId="30" customBuiltin="1"/>
    <cellStyle name="20 % - Akzent2" xfId="23" builtinId="34" customBuiltin="1"/>
    <cellStyle name="20 % - Akzent3" xfId="27" builtinId="38" customBuiltin="1"/>
    <cellStyle name="20 % - Akzent4" xfId="31" builtinId="42" customBuiltin="1"/>
    <cellStyle name="20 % - Akzent5" xfId="35" builtinId="46" customBuiltin="1"/>
    <cellStyle name="20 % - Akzent6" xfId="39" builtinId="50" customBuiltin="1"/>
    <cellStyle name="40 % - Akzent1" xfId="20" builtinId="31" customBuiltin="1"/>
    <cellStyle name="40 % - Akzent2" xfId="24" builtinId="35" customBuiltin="1"/>
    <cellStyle name="40 % - Akzent3" xfId="28" builtinId="39" customBuiltin="1"/>
    <cellStyle name="40 % - Akzent4" xfId="32" builtinId="43" customBuiltin="1"/>
    <cellStyle name="40 % - Akzent5" xfId="36" builtinId="47" customBuiltin="1"/>
    <cellStyle name="40 % - Akzent6" xfId="40" builtinId="51" customBuiltin="1"/>
    <cellStyle name="60 % - Akzent1" xfId="21" builtinId="32" customBuiltin="1"/>
    <cellStyle name="60 % - Akzent2" xfId="25" builtinId="36" customBuiltin="1"/>
    <cellStyle name="60 % - Akzent3" xfId="29" builtinId="40" customBuiltin="1"/>
    <cellStyle name="60 % - Akzent4" xfId="33" builtinId="44" customBuiltin="1"/>
    <cellStyle name="60 % - Akzent5" xfId="37" builtinId="48" customBuiltin="1"/>
    <cellStyle name="60 % - Akzent6" xfId="41" builtinId="52" customBuiltin="1"/>
    <cellStyle name="Akzent1" xfId="18" builtinId="29" customBuiltin="1"/>
    <cellStyle name="Akzent2" xfId="22" builtinId="33" customBuiltin="1"/>
    <cellStyle name="Akzent3" xfId="26" builtinId="37" customBuiltin="1"/>
    <cellStyle name="Akzent4" xfId="30" builtinId="41" customBuiltin="1"/>
    <cellStyle name="Akzent5" xfId="34" builtinId="45" customBuiltin="1"/>
    <cellStyle name="Akzent6" xfId="38" builtinId="49" customBuiltin="1"/>
    <cellStyle name="Ausgabe" xfId="10" builtinId="21" customBuiltin="1"/>
    <cellStyle name="Berechnung" xfId="11" builtinId="22" customBuiltin="1"/>
    <cellStyle name="Eingabe" xfId="9" builtinId="20" customBuiltin="1"/>
    <cellStyle name="Ergebnis" xfId="17" builtinId="25" customBuiltin="1"/>
    <cellStyle name="Erklärender Text" xfId="16" builtinId="53" customBuiltin="1"/>
    <cellStyle name="Gut" xfId="6" builtinId="26" customBuiltin="1"/>
    <cellStyle name="Neutral" xfId="8" builtinId="28" customBuiltin="1"/>
    <cellStyle name="Notiz" xfId="15" builtinId="10" customBuiltin="1"/>
    <cellStyle name="Schlecht" xfId="7" builtinId="27" customBuiltin="1"/>
    <cellStyle name="Standard" xfId="0" builtinId="0"/>
    <cellStyle name="Standard 2" xfId="42"/>
    <cellStyle name="TableStyleLight1" xfId="43"/>
    <cellStyle name="Überschrift" xfId="1" builtinId="15" customBuiltin="1"/>
    <cellStyle name="Überschrift 1" xfId="2" builtinId="16" customBuiltin="1"/>
    <cellStyle name="Überschrift 2" xfId="3" builtinId="17" customBuiltin="1"/>
    <cellStyle name="Überschrift 3" xfId="4" builtinId="18" customBuiltin="1"/>
    <cellStyle name="Überschrift 4" xfId="5" builtinId="19" customBuiltin="1"/>
    <cellStyle name="Überschrift 5" xfId="44"/>
    <cellStyle name="Verknüpfte Zelle" xfId="12" builtinId="24" customBuiltin="1"/>
    <cellStyle name="Warnender Text" xfId="14" builtinId="11" customBuiltin="1"/>
    <cellStyle name="Zelle überprüfen" xfId="13" builtinId="23" customBuiltin="1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54"/>
  <sheetViews>
    <sheetView tabSelected="1" zoomScaleNormal="100" workbookViewId="0">
      <pane ySplit="7" topLeftCell="A8" activePane="bottomLeft" state="frozen"/>
      <selection pane="bottomLeft" sqref="A1:J4"/>
    </sheetView>
  </sheetViews>
  <sheetFormatPr baseColWidth="10" defaultRowHeight="15" x14ac:dyDescent="0.25"/>
  <cols>
    <col min="1" max="1" width="37.85546875" style="1" customWidth="1"/>
    <col min="2" max="2" width="17" style="1" customWidth="1"/>
    <col min="3" max="3" width="12.140625" style="1" customWidth="1"/>
    <col min="4" max="4" width="14.140625" style="21" customWidth="1"/>
    <col min="5" max="5" width="46" style="21" bestFit="1" customWidth="1"/>
    <col min="6" max="10" width="12.7109375" style="3" customWidth="1"/>
    <col min="11" max="16384" width="11.42578125" style="1"/>
  </cols>
  <sheetData>
    <row r="1" spans="1:10" ht="14.25" customHeight="1" x14ac:dyDescent="0.25">
      <c r="A1" s="29" t="s">
        <v>948</v>
      </c>
      <c r="B1" s="29"/>
      <c r="C1" s="29"/>
      <c r="D1" s="29"/>
      <c r="E1" s="29"/>
      <c r="F1" s="29"/>
      <c r="G1" s="29"/>
      <c r="H1" s="29"/>
      <c r="I1" s="29"/>
      <c r="J1" s="29"/>
    </row>
    <row r="2" spans="1:10" x14ac:dyDescent="0.25">
      <c r="A2" s="29"/>
      <c r="B2" s="29"/>
      <c r="C2" s="29"/>
      <c r="D2" s="29"/>
      <c r="E2" s="29"/>
      <c r="F2" s="29"/>
      <c r="G2" s="29"/>
      <c r="H2" s="29"/>
      <c r="I2" s="29"/>
      <c r="J2" s="29"/>
    </row>
    <row r="3" spans="1:10" x14ac:dyDescent="0.25">
      <c r="A3" s="29"/>
      <c r="B3" s="29"/>
      <c r="C3" s="29"/>
      <c r="D3" s="29"/>
      <c r="E3" s="29"/>
      <c r="F3" s="29"/>
      <c r="G3" s="29"/>
      <c r="H3" s="29"/>
      <c r="I3" s="29"/>
      <c r="J3" s="29"/>
    </row>
    <row r="4" spans="1:10" x14ac:dyDescent="0.25">
      <c r="A4" s="29"/>
      <c r="B4" s="29"/>
      <c r="C4" s="29"/>
      <c r="D4" s="29"/>
      <c r="E4" s="29"/>
      <c r="F4" s="29"/>
      <c r="G4" s="29"/>
      <c r="H4" s="29"/>
      <c r="I4" s="29"/>
      <c r="J4" s="29"/>
    </row>
    <row r="5" spans="1:10" x14ac:dyDescent="0.25">
      <c r="A5" s="25"/>
      <c r="B5" s="25"/>
      <c r="C5" s="25"/>
      <c r="D5" s="25"/>
      <c r="E5" s="25"/>
      <c r="F5" s="25"/>
      <c r="G5" s="25"/>
      <c r="H5" s="25"/>
      <c r="I5" s="25"/>
      <c r="J5" s="25"/>
    </row>
    <row r="6" spans="1:10" x14ac:dyDescent="0.25">
      <c r="B6" s="2" t="s">
        <v>414</v>
      </c>
      <c r="C6" s="2" t="s">
        <v>415</v>
      </c>
      <c r="D6" s="19" t="s">
        <v>416</v>
      </c>
      <c r="E6" s="19" t="s">
        <v>417</v>
      </c>
    </row>
    <row r="7" spans="1:10" s="16" customFormat="1" ht="34.5" x14ac:dyDescent="0.25">
      <c r="B7" s="17"/>
      <c r="C7" s="17"/>
      <c r="D7" s="20"/>
      <c r="E7" s="20"/>
      <c r="F7" s="18" t="s">
        <v>945</v>
      </c>
      <c r="G7" s="18" t="s">
        <v>941</v>
      </c>
      <c r="H7" s="18" t="s">
        <v>942</v>
      </c>
      <c r="I7" s="18" t="s">
        <v>943</v>
      </c>
      <c r="J7" s="18" t="s">
        <v>944</v>
      </c>
    </row>
    <row r="8" spans="1:10" ht="15.75" x14ac:dyDescent="0.25">
      <c r="A8" s="28" t="s">
        <v>946</v>
      </c>
      <c r="B8" s="28"/>
      <c r="C8" s="28"/>
      <c r="D8" s="28"/>
      <c r="E8" s="28"/>
    </row>
    <row r="9" spans="1:10" x14ac:dyDescent="0.25">
      <c r="A9" s="4" t="s">
        <v>6</v>
      </c>
      <c r="B9" s="5" t="s">
        <v>7</v>
      </c>
      <c r="C9" s="6" t="s">
        <v>8</v>
      </c>
      <c r="D9" s="10" t="s">
        <v>427</v>
      </c>
      <c r="E9" s="10" t="s">
        <v>428</v>
      </c>
      <c r="F9" s="7">
        <v>-6.7100000000000007E-2</v>
      </c>
      <c r="G9" s="7">
        <v>0.1008</v>
      </c>
      <c r="H9" s="7">
        <v>-0.32629999999999998</v>
      </c>
      <c r="I9" s="7">
        <v>0.3518</v>
      </c>
      <c r="J9" s="7">
        <v>6.9699999999999998E-2</v>
      </c>
    </row>
    <row r="10" spans="1:10" x14ac:dyDescent="0.25">
      <c r="A10" s="4" t="s">
        <v>9</v>
      </c>
      <c r="B10" s="1" t="s">
        <v>11</v>
      </c>
      <c r="E10" s="21" t="s">
        <v>10</v>
      </c>
      <c r="F10" s="7">
        <v>-0.68730000000000002</v>
      </c>
      <c r="G10" s="7">
        <v>-0.18740000000000001</v>
      </c>
      <c r="H10" s="7">
        <v>-0.48249999999999998</v>
      </c>
      <c r="I10" s="7">
        <v>9.06E-2</v>
      </c>
      <c r="J10" s="7">
        <v>-8.77E-2</v>
      </c>
    </row>
    <row r="11" spans="1:10" x14ac:dyDescent="0.25">
      <c r="A11" s="4"/>
      <c r="B11" s="1" t="s">
        <v>12</v>
      </c>
      <c r="E11" s="21" t="s">
        <v>10</v>
      </c>
      <c r="F11" s="7">
        <v>0.31109999999999999</v>
      </c>
      <c r="G11" s="7">
        <v>-6.0699999999999997E-2</v>
      </c>
      <c r="H11" s="7">
        <v>0.14990000000000001</v>
      </c>
      <c r="I11" s="7">
        <v>3.7900000000000003E-2</v>
      </c>
      <c r="J11" s="7">
        <v>9.4299999999999995E-2</v>
      </c>
    </row>
    <row r="12" spans="1:10" x14ac:dyDescent="0.25">
      <c r="A12" s="4" t="s">
        <v>13</v>
      </c>
      <c r="B12" s="1" t="s">
        <v>14</v>
      </c>
      <c r="C12" s="1" t="s">
        <v>940</v>
      </c>
      <c r="E12" s="21" t="s">
        <v>15</v>
      </c>
      <c r="F12" s="7">
        <v>0.44490000000000002</v>
      </c>
      <c r="G12" s="7">
        <v>0.79379999999999995</v>
      </c>
      <c r="H12" s="7">
        <v>1.3858999999999999</v>
      </c>
      <c r="I12" s="7">
        <v>2.1863000000000001</v>
      </c>
      <c r="J12" s="7">
        <v>0.90249999999999997</v>
      </c>
    </row>
    <row r="13" spans="1:10" x14ac:dyDescent="0.25">
      <c r="A13" s="4"/>
      <c r="B13" s="1" t="s">
        <v>937</v>
      </c>
      <c r="C13" s="1" t="s">
        <v>938</v>
      </c>
      <c r="D13" s="21" t="s">
        <v>939</v>
      </c>
      <c r="E13" s="21" t="s">
        <v>15</v>
      </c>
      <c r="F13" s="7">
        <v>-0.38479999999999998</v>
      </c>
      <c r="G13" s="7">
        <v>-0.23799999999999999</v>
      </c>
      <c r="H13" s="7">
        <v>-0.47820000000000001</v>
      </c>
      <c r="I13" s="7">
        <v>-0.46860000000000002</v>
      </c>
      <c r="J13" s="7">
        <v>-0.4728</v>
      </c>
    </row>
    <row r="14" spans="1:10" x14ac:dyDescent="0.25">
      <c r="A14" s="4" t="s">
        <v>16</v>
      </c>
      <c r="B14" s="1" t="s">
        <v>21</v>
      </c>
      <c r="C14" s="1" t="s">
        <v>18</v>
      </c>
      <c r="E14" s="21" t="s">
        <v>17</v>
      </c>
      <c r="F14" s="7">
        <v>0.32950000000000002</v>
      </c>
      <c r="G14" s="7">
        <v>-0.23380000000000001</v>
      </c>
      <c r="H14" s="7">
        <v>-0.46450000000000002</v>
      </c>
      <c r="I14" s="7">
        <v>-0.2011</v>
      </c>
      <c r="J14" s="7">
        <v>-0.17699999999999999</v>
      </c>
    </row>
    <row r="15" spans="1:10" x14ac:dyDescent="0.25">
      <c r="A15" s="4" t="s">
        <v>24</v>
      </c>
      <c r="B15" s="5" t="s">
        <v>19</v>
      </c>
      <c r="C15" s="6" t="s">
        <v>20</v>
      </c>
      <c r="D15" s="10" t="s">
        <v>429</v>
      </c>
      <c r="E15" s="10" t="s">
        <v>24</v>
      </c>
      <c r="F15" s="7">
        <v>0.57010000000000005</v>
      </c>
      <c r="G15" s="7">
        <v>1.3466</v>
      </c>
      <c r="H15" s="7">
        <v>0.39989999999999998</v>
      </c>
      <c r="I15" s="7">
        <v>0.31990000000000002</v>
      </c>
      <c r="J15" s="7">
        <v>0.28639999999999999</v>
      </c>
    </row>
    <row r="16" spans="1:10" x14ac:dyDescent="0.25">
      <c r="A16" s="4"/>
      <c r="B16" s="5" t="s">
        <v>22</v>
      </c>
      <c r="C16" s="6" t="s">
        <v>23</v>
      </c>
      <c r="D16" s="10" t="s">
        <v>429</v>
      </c>
      <c r="E16" s="10" t="s">
        <v>24</v>
      </c>
      <c r="F16" s="7">
        <v>0.9546</v>
      </c>
      <c r="G16" s="7">
        <v>1.0317000000000001</v>
      </c>
      <c r="H16" s="7">
        <v>0.37859999999999999</v>
      </c>
      <c r="I16" s="7">
        <v>0.32440000000000002</v>
      </c>
      <c r="J16" s="7">
        <v>0.35249999999999998</v>
      </c>
    </row>
    <row r="17" spans="1:10" x14ac:dyDescent="0.25">
      <c r="A17" s="4" t="s">
        <v>25</v>
      </c>
      <c r="B17" s="1" t="s">
        <v>26</v>
      </c>
      <c r="C17" s="1" t="s">
        <v>28</v>
      </c>
      <c r="E17" s="21" t="s">
        <v>27</v>
      </c>
      <c r="F17" s="7">
        <v>-0.43880000000000002</v>
      </c>
      <c r="G17" s="7">
        <v>2.7400000000000001E-2</v>
      </c>
      <c r="H17" s="7">
        <v>-4.3900000000000002E-2</v>
      </c>
      <c r="I17" s="7">
        <v>6.2399999999999997E-2</v>
      </c>
      <c r="J17" s="7">
        <v>8.6900000000000005E-2</v>
      </c>
    </row>
    <row r="18" spans="1:10" ht="30" x14ac:dyDescent="0.25">
      <c r="A18" s="4" t="s">
        <v>851</v>
      </c>
      <c r="B18" s="5" t="s">
        <v>29</v>
      </c>
      <c r="C18" s="6" t="s">
        <v>30</v>
      </c>
      <c r="D18" s="10" t="s">
        <v>409</v>
      </c>
      <c r="E18" s="10" t="s">
        <v>410</v>
      </c>
      <c r="F18" s="7">
        <v>0.71150000000000002</v>
      </c>
      <c r="G18" s="8">
        <v>1.0658000000000001</v>
      </c>
      <c r="H18" s="8">
        <v>0.33589999999999998</v>
      </c>
      <c r="I18" s="8">
        <v>0.3296</v>
      </c>
      <c r="J18" s="8">
        <v>0.40350000000000003</v>
      </c>
    </row>
    <row r="19" spans="1:10" x14ac:dyDescent="0.25">
      <c r="B19" s="9" t="s">
        <v>31</v>
      </c>
      <c r="C19" s="6" t="s">
        <v>32</v>
      </c>
      <c r="D19" s="10" t="s">
        <v>418</v>
      </c>
      <c r="E19" s="22" t="s">
        <v>419</v>
      </c>
      <c r="F19" s="7">
        <v>0.58440000000000003</v>
      </c>
      <c r="G19" s="8">
        <v>1.2323999999999999</v>
      </c>
      <c r="H19" s="8">
        <v>0.58050000000000002</v>
      </c>
      <c r="I19" s="8">
        <v>0.47789999999999999</v>
      </c>
      <c r="J19" s="8">
        <v>0.58779999999999999</v>
      </c>
    </row>
    <row r="20" spans="1:10" x14ac:dyDescent="0.25">
      <c r="B20" s="9" t="s">
        <v>33</v>
      </c>
      <c r="C20" s="6" t="s">
        <v>34</v>
      </c>
      <c r="D20" s="10" t="s">
        <v>418</v>
      </c>
      <c r="E20" s="22" t="s">
        <v>419</v>
      </c>
      <c r="F20" s="7">
        <v>0.79</v>
      </c>
      <c r="G20" s="8">
        <v>1.0394000000000001</v>
      </c>
      <c r="H20" s="8">
        <v>0.2185</v>
      </c>
      <c r="I20" s="8">
        <v>0.25390000000000001</v>
      </c>
      <c r="J20" s="8">
        <v>0.2205</v>
      </c>
    </row>
    <row r="21" spans="1:10" x14ac:dyDescent="0.25">
      <c r="B21" s="9" t="s">
        <v>405</v>
      </c>
      <c r="C21" s="5"/>
      <c r="D21" s="10"/>
      <c r="E21" s="22" t="s">
        <v>49</v>
      </c>
      <c r="F21" s="7">
        <v>0.80930000000000002</v>
      </c>
      <c r="G21" s="8">
        <v>0.57650000000000001</v>
      </c>
      <c r="H21" s="8">
        <v>0.18329999999999999</v>
      </c>
      <c r="I21" s="8">
        <v>6.6400000000000001E-2</v>
      </c>
      <c r="J21" s="8">
        <v>0.13469999999999999</v>
      </c>
    </row>
    <row r="22" spans="1:10" x14ac:dyDescent="0.25">
      <c r="B22" s="9" t="s">
        <v>35</v>
      </c>
      <c r="C22" s="6" t="s">
        <v>36</v>
      </c>
      <c r="D22" s="10" t="s">
        <v>418</v>
      </c>
      <c r="E22" s="22" t="s">
        <v>419</v>
      </c>
      <c r="F22" s="7">
        <v>0.81479999999999997</v>
      </c>
      <c r="G22" s="8">
        <v>0.71640000000000004</v>
      </c>
      <c r="H22" s="8">
        <v>0.12330000000000001</v>
      </c>
      <c r="I22" s="8">
        <v>0.19900000000000001</v>
      </c>
      <c r="J22" s="8">
        <v>0.25769999999999998</v>
      </c>
    </row>
    <row r="23" spans="1:10" x14ac:dyDescent="0.25">
      <c r="B23" s="9" t="s">
        <v>406</v>
      </c>
      <c r="C23" s="5"/>
      <c r="D23" s="10"/>
      <c r="E23" s="22" t="s">
        <v>49</v>
      </c>
      <c r="F23" s="7">
        <v>1.1093999999999999</v>
      </c>
      <c r="G23" s="8">
        <v>0.96619999999999995</v>
      </c>
      <c r="H23" s="8">
        <v>0.19570000000000001</v>
      </c>
      <c r="I23" s="8">
        <v>-7.51E-2</v>
      </c>
      <c r="J23" s="8">
        <v>0.2056</v>
      </c>
    </row>
    <row r="24" spans="1:10" ht="30" x14ac:dyDescent="0.25">
      <c r="B24" s="9" t="s">
        <v>37</v>
      </c>
      <c r="C24" s="6" t="s">
        <v>38</v>
      </c>
      <c r="D24" s="10" t="s">
        <v>409</v>
      </c>
      <c r="E24" s="22" t="s">
        <v>410</v>
      </c>
      <c r="F24" s="7">
        <v>0.82830000000000004</v>
      </c>
      <c r="G24" s="8">
        <v>0.97570000000000001</v>
      </c>
      <c r="H24" s="8">
        <v>0.35880000000000001</v>
      </c>
      <c r="I24" s="8">
        <v>0.24479999999999999</v>
      </c>
      <c r="J24" s="8">
        <v>0.28210000000000002</v>
      </c>
    </row>
    <row r="25" spans="1:10" x14ac:dyDescent="0.25">
      <c r="B25" s="9" t="s">
        <v>407</v>
      </c>
      <c r="C25" s="5"/>
      <c r="D25" s="10"/>
      <c r="E25" s="22" t="s">
        <v>49</v>
      </c>
      <c r="F25" s="7">
        <v>0.4032</v>
      </c>
      <c r="G25" s="8">
        <v>1.1846000000000001</v>
      </c>
      <c r="H25" s="8">
        <v>0.42570000000000002</v>
      </c>
      <c r="I25" s="8">
        <v>0.33029999999999998</v>
      </c>
      <c r="J25" s="8">
        <v>0.4617</v>
      </c>
    </row>
    <row r="26" spans="1:10" x14ac:dyDescent="0.25">
      <c r="B26" s="9" t="s">
        <v>408</v>
      </c>
      <c r="C26" s="5"/>
      <c r="D26" s="10"/>
      <c r="E26" s="22" t="s">
        <v>49</v>
      </c>
      <c r="F26" s="7">
        <v>0.40210000000000001</v>
      </c>
      <c r="G26" s="8">
        <v>1.0418000000000001</v>
      </c>
      <c r="H26" s="8">
        <v>0.42699999999999999</v>
      </c>
      <c r="I26" s="8">
        <v>6.1800000000000001E-2</v>
      </c>
      <c r="J26" s="8">
        <v>0.50370000000000004</v>
      </c>
    </row>
    <row r="27" spans="1:10" ht="30" x14ac:dyDescent="0.25">
      <c r="B27" s="9" t="s">
        <v>39</v>
      </c>
      <c r="C27" s="6" t="s">
        <v>40</v>
      </c>
      <c r="D27" s="10" t="s">
        <v>409</v>
      </c>
      <c r="E27" s="22" t="s">
        <v>410</v>
      </c>
      <c r="F27" s="7">
        <v>0.2185</v>
      </c>
      <c r="G27" s="8">
        <v>1.2885</v>
      </c>
      <c r="H27" s="8">
        <v>0.41120000000000001</v>
      </c>
      <c r="I27" s="8">
        <v>0.22789999999999999</v>
      </c>
      <c r="J27" s="8">
        <v>0.39710000000000001</v>
      </c>
    </row>
    <row r="28" spans="1:10" x14ac:dyDescent="0.25">
      <c r="B28" s="5" t="s">
        <v>411</v>
      </c>
      <c r="C28" s="5"/>
      <c r="D28" s="10"/>
      <c r="E28" s="22" t="s">
        <v>49</v>
      </c>
      <c r="F28" s="7">
        <v>0.34799999999999998</v>
      </c>
      <c r="G28" s="8">
        <v>1.7119</v>
      </c>
      <c r="H28" s="8">
        <v>0.88919999999999999</v>
      </c>
      <c r="I28" s="8">
        <v>0.54400000000000004</v>
      </c>
      <c r="J28" s="8">
        <v>0.92210000000000003</v>
      </c>
    </row>
    <row r="29" spans="1:10" x14ac:dyDescent="0.25">
      <c r="B29" s="5" t="s">
        <v>412</v>
      </c>
      <c r="C29" s="5"/>
      <c r="D29" s="10"/>
      <c r="E29" s="22" t="s">
        <v>49</v>
      </c>
      <c r="F29" s="7">
        <v>0.31419999999999998</v>
      </c>
      <c r="G29" s="8">
        <v>1.6133</v>
      </c>
      <c r="H29" s="8">
        <v>0.87870000000000004</v>
      </c>
      <c r="I29" s="8">
        <v>0.77590000000000003</v>
      </c>
      <c r="J29" s="8">
        <v>0.89770000000000005</v>
      </c>
    </row>
    <row r="30" spans="1:10" x14ac:dyDescent="0.25">
      <c r="B30" s="5" t="s">
        <v>413</v>
      </c>
      <c r="C30" s="5"/>
      <c r="D30" s="10"/>
      <c r="E30" s="22" t="s">
        <v>49</v>
      </c>
      <c r="F30" s="7">
        <v>0.36809999999999998</v>
      </c>
      <c r="G30" s="8">
        <v>1.4591000000000001</v>
      </c>
      <c r="H30" s="8">
        <v>0.82509999999999994</v>
      </c>
      <c r="I30" s="8">
        <v>0.75619999999999998</v>
      </c>
      <c r="J30" s="8">
        <v>0.55220000000000002</v>
      </c>
    </row>
    <row r="31" spans="1:10" ht="30" x14ac:dyDescent="0.25">
      <c r="B31" s="5" t="s">
        <v>41</v>
      </c>
      <c r="C31" s="6" t="s">
        <v>42</v>
      </c>
      <c r="D31" s="10" t="s">
        <v>409</v>
      </c>
      <c r="E31" s="22" t="s">
        <v>410</v>
      </c>
      <c r="F31" s="7">
        <v>0.32690000000000002</v>
      </c>
      <c r="G31" s="8">
        <v>1.6564000000000001</v>
      </c>
      <c r="H31" s="8">
        <v>0.93</v>
      </c>
      <c r="I31" s="8">
        <v>0.52590000000000003</v>
      </c>
      <c r="J31" s="8">
        <v>0.84260000000000002</v>
      </c>
    </row>
    <row r="32" spans="1:10" x14ac:dyDescent="0.25">
      <c r="B32" s="5" t="s">
        <v>43</v>
      </c>
      <c r="C32" s="6" t="s">
        <v>44</v>
      </c>
      <c r="D32" s="10" t="s">
        <v>418</v>
      </c>
      <c r="E32" s="10" t="s">
        <v>419</v>
      </c>
      <c r="F32" s="7">
        <v>0.92700000000000005</v>
      </c>
      <c r="G32" s="7">
        <v>0.96989999999999998</v>
      </c>
      <c r="H32" s="7">
        <v>0.38159999999999999</v>
      </c>
      <c r="I32" s="7">
        <v>0.38800000000000001</v>
      </c>
      <c r="J32" s="7">
        <v>0.41460000000000002</v>
      </c>
    </row>
    <row r="33" spans="1:10" x14ac:dyDescent="0.25">
      <c r="B33" s="5" t="s">
        <v>45</v>
      </c>
      <c r="C33" s="6" t="s">
        <v>46</v>
      </c>
      <c r="D33" s="10" t="s">
        <v>418</v>
      </c>
      <c r="E33" s="10" t="s">
        <v>419</v>
      </c>
      <c r="F33" s="7">
        <v>1.0388999999999999</v>
      </c>
      <c r="G33" s="7">
        <v>0.70640000000000003</v>
      </c>
      <c r="H33" s="7">
        <v>0.1416</v>
      </c>
      <c r="I33" s="7">
        <v>0.20899999999999999</v>
      </c>
      <c r="J33" s="7">
        <v>0.12939999999999999</v>
      </c>
    </row>
    <row r="34" spans="1:10" x14ac:dyDescent="0.25">
      <c r="B34" s="5" t="s">
        <v>420</v>
      </c>
      <c r="C34" s="5"/>
      <c r="D34" s="10"/>
      <c r="E34" s="10" t="s">
        <v>421</v>
      </c>
      <c r="F34" s="7">
        <v>0.90529999999999999</v>
      </c>
      <c r="G34" s="8">
        <v>0.90869999999999995</v>
      </c>
      <c r="H34" s="8">
        <v>0.35759999999999997</v>
      </c>
      <c r="I34" s="8">
        <v>0.12920000000000001</v>
      </c>
      <c r="J34" s="8">
        <v>0.29699999999999999</v>
      </c>
    </row>
    <row r="35" spans="1:10" x14ac:dyDescent="0.25">
      <c r="B35" s="5" t="s">
        <v>47</v>
      </c>
      <c r="C35" s="6" t="s">
        <v>48</v>
      </c>
      <c r="D35" s="10" t="s">
        <v>418</v>
      </c>
      <c r="E35" s="10" t="s">
        <v>419</v>
      </c>
      <c r="F35" s="7">
        <v>0.54310000000000003</v>
      </c>
      <c r="G35" s="8">
        <v>1.4891000000000001</v>
      </c>
      <c r="H35" s="8">
        <v>0.75609999999999999</v>
      </c>
      <c r="I35" s="8">
        <v>0.39900000000000002</v>
      </c>
      <c r="J35" s="8">
        <v>0.64629999999999999</v>
      </c>
    </row>
    <row r="36" spans="1:10" x14ac:dyDescent="0.25">
      <c r="B36" s="5" t="s">
        <v>422</v>
      </c>
      <c r="C36" s="5"/>
      <c r="D36" s="10"/>
      <c r="E36" s="10" t="s">
        <v>49</v>
      </c>
      <c r="F36" s="7">
        <v>0.40970000000000001</v>
      </c>
      <c r="G36" s="8">
        <v>1.4981</v>
      </c>
      <c r="H36" s="8">
        <v>0.83189999999999997</v>
      </c>
      <c r="I36" s="8">
        <v>0.59889999999999999</v>
      </c>
      <c r="J36" s="8">
        <v>0.70760000000000001</v>
      </c>
    </row>
    <row r="37" spans="1:10" x14ac:dyDescent="0.25">
      <c r="B37" s="5" t="s">
        <v>50</v>
      </c>
      <c r="C37" s="6" t="s">
        <v>51</v>
      </c>
      <c r="D37" s="10" t="s">
        <v>418</v>
      </c>
      <c r="E37" s="10" t="s">
        <v>419</v>
      </c>
      <c r="F37" s="7">
        <v>0.67430000000000001</v>
      </c>
      <c r="G37" s="8">
        <v>1.3980999999999999</v>
      </c>
      <c r="H37" s="8">
        <v>0.76419999999999999</v>
      </c>
      <c r="I37" s="8">
        <v>0.35149999999999998</v>
      </c>
      <c r="J37" s="8">
        <v>0.73570000000000002</v>
      </c>
    </row>
    <row r="38" spans="1:10" x14ac:dyDescent="0.25">
      <c r="B38" s="5" t="s">
        <v>52</v>
      </c>
      <c r="C38" s="6" t="s">
        <v>53</v>
      </c>
      <c r="D38" s="10" t="s">
        <v>418</v>
      </c>
      <c r="E38" s="10" t="s">
        <v>419</v>
      </c>
      <c r="F38" s="7">
        <v>0.7278</v>
      </c>
      <c r="G38" s="8">
        <v>1.1560999999999999</v>
      </c>
      <c r="H38" s="8">
        <v>0.3982</v>
      </c>
      <c r="I38" s="8">
        <v>0.48499999999999999</v>
      </c>
      <c r="J38" s="8">
        <v>0.49220000000000003</v>
      </c>
    </row>
    <row r="39" spans="1:10" ht="30" x14ac:dyDescent="0.25">
      <c r="B39" s="5" t="s">
        <v>54</v>
      </c>
      <c r="C39" s="6" t="s">
        <v>55</v>
      </c>
      <c r="D39" s="10" t="s">
        <v>409</v>
      </c>
      <c r="E39" s="10" t="s">
        <v>410</v>
      </c>
      <c r="F39" s="7">
        <v>0.83250000000000002</v>
      </c>
      <c r="G39" s="8">
        <v>1.2486999999999999</v>
      </c>
      <c r="H39" s="8">
        <v>0.54469999999999996</v>
      </c>
      <c r="I39" s="8">
        <v>0.35239999999999999</v>
      </c>
      <c r="J39" s="8">
        <v>0.53820000000000001</v>
      </c>
    </row>
    <row r="40" spans="1:10" x14ac:dyDescent="0.25">
      <c r="B40" s="5" t="s">
        <v>56</v>
      </c>
      <c r="C40" s="6" t="s">
        <v>57</v>
      </c>
      <c r="D40" s="10" t="s">
        <v>418</v>
      </c>
      <c r="E40" s="10" t="s">
        <v>419</v>
      </c>
      <c r="F40" s="7">
        <v>0.87429999999999997</v>
      </c>
      <c r="G40" s="8">
        <v>1.2121999999999999</v>
      </c>
      <c r="H40" s="8">
        <v>0.3826</v>
      </c>
      <c r="I40" s="8">
        <v>5.1299999999999998E-2</v>
      </c>
      <c r="J40" s="8">
        <v>0.31380000000000002</v>
      </c>
    </row>
    <row r="41" spans="1:10" x14ac:dyDescent="0.25">
      <c r="B41" s="1" t="s">
        <v>58</v>
      </c>
      <c r="C41" s="1" t="s">
        <v>60</v>
      </c>
      <c r="E41" s="21" t="s">
        <v>59</v>
      </c>
      <c r="F41" s="7">
        <v>0.57789999999999997</v>
      </c>
      <c r="G41" s="7">
        <v>-0.37380000000000002</v>
      </c>
      <c r="H41" s="7">
        <v>-0.2286</v>
      </c>
      <c r="I41" s="7">
        <v>-0.90700000000000003</v>
      </c>
      <c r="J41" s="7">
        <v>6.6400000000000001E-2</v>
      </c>
    </row>
    <row r="42" spans="1:10" x14ac:dyDescent="0.25">
      <c r="B42" s="1" t="s">
        <v>61</v>
      </c>
      <c r="C42" s="1" t="s">
        <v>63</v>
      </c>
      <c r="E42" s="21" t="s">
        <v>62</v>
      </c>
      <c r="F42" s="7">
        <v>0.154</v>
      </c>
      <c r="G42" s="7">
        <v>0.15890000000000001</v>
      </c>
      <c r="H42" s="7">
        <v>0.1323</v>
      </c>
      <c r="I42" s="7">
        <v>-0.95</v>
      </c>
      <c r="J42" s="7">
        <v>0.40350000000000003</v>
      </c>
    </row>
    <row r="43" spans="1:10" x14ac:dyDescent="0.25">
      <c r="B43" s="1" t="s">
        <v>64</v>
      </c>
      <c r="C43" s="1" t="s">
        <v>66</v>
      </c>
      <c r="E43" s="21" t="s">
        <v>65</v>
      </c>
      <c r="F43" s="7">
        <v>0.19719999999999999</v>
      </c>
      <c r="G43" s="7">
        <v>0.35139999999999999</v>
      </c>
      <c r="H43" s="7">
        <v>0.3145</v>
      </c>
      <c r="I43" s="7">
        <v>-0.75539999999999996</v>
      </c>
      <c r="J43" s="7">
        <v>0.64200000000000002</v>
      </c>
    </row>
    <row r="44" spans="1:10" x14ac:dyDescent="0.25">
      <c r="B44" s="1" t="s">
        <v>67</v>
      </c>
      <c r="C44" s="1" t="s">
        <v>69</v>
      </c>
      <c r="E44" s="21" t="s">
        <v>68</v>
      </c>
      <c r="F44" s="7">
        <v>0.44219999999999998</v>
      </c>
      <c r="G44" s="7">
        <v>-2.58E-2</v>
      </c>
      <c r="H44" s="7">
        <v>2.3800000000000002E-2</v>
      </c>
      <c r="I44" s="7">
        <v>-0.8831</v>
      </c>
      <c r="J44" s="7">
        <v>0.38100000000000001</v>
      </c>
    </row>
    <row r="45" spans="1:10" x14ac:dyDescent="0.25">
      <c r="F45" s="7"/>
      <c r="G45" s="7"/>
      <c r="H45" s="7"/>
      <c r="I45" s="7"/>
      <c r="J45" s="7"/>
    </row>
    <row r="46" spans="1:10" ht="15.75" x14ac:dyDescent="0.25">
      <c r="A46" s="28" t="s">
        <v>0</v>
      </c>
      <c r="B46" s="28"/>
      <c r="C46" s="28"/>
      <c r="D46" s="28"/>
      <c r="E46" s="28"/>
      <c r="F46" s="7"/>
      <c r="G46" s="7"/>
      <c r="H46" s="7"/>
      <c r="I46" s="7"/>
      <c r="J46" s="7"/>
    </row>
    <row r="47" spans="1:10" x14ac:dyDescent="0.25">
      <c r="A47" s="4" t="s">
        <v>1</v>
      </c>
      <c r="B47" s="1" t="s">
        <v>70</v>
      </c>
      <c r="C47" s="1" t="s">
        <v>72</v>
      </c>
      <c r="E47" s="21" t="s">
        <v>71</v>
      </c>
      <c r="F47" s="7">
        <v>-9.6100000000000005E-2</v>
      </c>
      <c r="G47" s="7">
        <v>1.2070000000000001</v>
      </c>
      <c r="H47" s="7">
        <v>0.50029999999999997</v>
      </c>
      <c r="I47" s="7">
        <v>5.8299999999999998E-2</v>
      </c>
      <c r="J47" s="7">
        <v>0.4274</v>
      </c>
    </row>
    <row r="48" spans="1:10" x14ac:dyDescent="0.25">
      <c r="A48" s="4"/>
      <c r="B48" s="1" t="s">
        <v>73</v>
      </c>
      <c r="C48" s="1" t="s">
        <v>75</v>
      </c>
      <c r="E48" s="21" t="s">
        <v>74</v>
      </c>
      <c r="F48" s="7">
        <v>-0.1492</v>
      </c>
      <c r="G48" s="7">
        <v>1.3667</v>
      </c>
      <c r="H48" s="7">
        <v>0.60409999999999997</v>
      </c>
      <c r="I48" s="7">
        <v>0.17019999999999999</v>
      </c>
      <c r="J48" s="7">
        <v>0.53149999999999997</v>
      </c>
    </row>
    <row r="49" spans="1:10" ht="15.75" customHeight="1" x14ac:dyDescent="0.25">
      <c r="A49" s="4"/>
      <c r="B49" s="1" t="s">
        <v>76</v>
      </c>
      <c r="E49" s="21" t="s">
        <v>77</v>
      </c>
      <c r="F49" s="7">
        <v>-0.50480000000000003</v>
      </c>
      <c r="G49" s="7">
        <v>1.4888999999999999</v>
      </c>
      <c r="H49" s="7">
        <v>0.71540000000000004</v>
      </c>
      <c r="I49" s="7">
        <v>8.6400000000000005E-2</v>
      </c>
      <c r="J49" s="7">
        <v>0.75039999999999996</v>
      </c>
    </row>
    <row r="50" spans="1:10" x14ac:dyDescent="0.25">
      <c r="A50" s="4"/>
      <c r="F50" s="7"/>
      <c r="G50" s="7"/>
      <c r="H50" s="7"/>
      <c r="I50" s="7"/>
      <c r="J50" s="7"/>
    </row>
    <row r="51" spans="1:10" ht="15.75" x14ac:dyDescent="0.25">
      <c r="A51" s="28" t="s">
        <v>2</v>
      </c>
      <c r="B51" s="28"/>
      <c r="C51" s="28"/>
      <c r="D51" s="28"/>
      <c r="E51" s="28"/>
      <c r="F51" s="7"/>
      <c r="G51" s="7"/>
      <c r="H51" s="7"/>
      <c r="I51" s="7"/>
      <c r="J51" s="7"/>
    </row>
    <row r="52" spans="1:10" x14ac:dyDescent="0.25">
      <c r="A52" s="4" t="s">
        <v>78</v>
      </c>
      <c r="B52" s="5" t="s">
        <v>79</v>
      </c>
      <c r="C52" s="6" t="s">
        <v>80</v>
      </c>
      <c r="D52" s="10" t="s">
        <v>423</v>
      </c>
      <c r="E52" s="10" t="s">
        <v>424</v>
      </c>
      <c r="F52" s="7">
        <v>2.7513000000000001</v>
      </c>
      <c r="G52" s="7">
        <v>-3.6903999999999999</v>
      </c>
      <c r="H52" s="7">
        <v>0.2263</v>
      </c>
      <c r="I52" s="7">
        <v>-0.58709999999999996</v>
      </c>
      <c r="J52" s="7">
        <v>0.43369999999999997</v>
      </c>
    </row>
    <row r="53" spans="1:10" x14ac:dyDescent="0.25">
      <c r="A53" s="4"/>
      <c r="B53" s="5" t="s">
        <v>81</v>
      </c>
      <c r="C53" s="6" t="s">
        <v>82</v>
      </c>
      <c r="D53" s="10" t="s">
        <v>423</v>
      </c>
      <c r="E53" s="10" t="s">
        <v>424</v>
      </c>
      <c r="F53" s="7">
        <v>2.9979</v>
      </c>
      <c r="G53" s="7">
        <v>-4.1143999999999998</v>
      </c>
      <c r="H53" s="7">
        <v>0.60499999999999998</v>
      </c>
      <c r="I53" s="7">
        <v>-0.3034</v>
      </c>
      <c r="J53" s="7">
        <v>0.57999999999999996</v>
      </c>
    </row>
    <row r="54" spans="1:10" x14ac:dyDescent="0.25">
      <c r="A54" s="4"/>
      <c r="B54" s="5" t="s">
        <v>83</v>
      </c>
      <c r="C54" s="6" t="s">
        <v>84</v>
      </c>
      <c r="D54" s="10" t="s">
        <v>423</v>
      </c>
      <c r="E54" s="10" t="s">
        <v>424</v>
      </c>
      <c r="F54" s="7">
        <v>3.0110000000000001</v>
      </c>
      <c r="G54" s="7">
        <v>-3.5571999999999999</v>
      </c>
      <c r="H54" s="7">
        <v>0.60199999999999998</v>
      </c>
      <c r="I54" s="7">
        <v>-0.11070000000000001</v>
      </c>
      <c r="J54" s="7">
        <v>0.68279999999999996</v>
      </c>
    </row>
    <row r="55" spans="1:10" x14ac:dyDescent="0.25">
      <c r="A55" s="4"/>
      <c r="B55" s="5" t="s">
        <v>85</v>
      </c>
      <c r="C55" s="6" t="s">
        <v>86</v>
      </c>
      <c r="D55" s="10" t="s">
        <v>423</v>
      </c>
      <c r="E55" s="10" t="s">
        <v>424</v>
      </c>
      <c r="F55" s="7">
        <v>3.2707000000000002</v>
      </c>
      <c r="G55" s="7">
        <v>-3.6760999999999999</v>
      </c>
      <c r="H55" s="7">
        <v>0.5111</v>
      </c>
      <c r="I55" s="7">
        <v>-0.32440000000000002</v>
      </c>
      <c r="J55" s="7">
        <v>0.54259999999999997</v>
      </c>
    </row>
    <row r="56" spans="1:10" ht="30" x14ac:dyDescent="0.25">
      <c r="A56" s="4"/>
      <c r="B56" s="5" t="s">
        <v>87</v>
      </c>
      <c r="C56" s="6" t="s">
        <v>89</v>
      </c>
      <c r="D56" s="10"/>
      <c r="E56" s="10" t="s">
        <v>88</v>
      </c>
      <c r="F56" s="7">
        <v>2.7382</v>
      </c>
      <c r="G56" s="7">
        <v>-1.8310999999999999</v>
      </c>
      <c r="H56" s="7">
        <v>0.23080000000000001</v>
      </c>
      <c r="I56" s="7">
        <v>5.74E-2</v>
      </c>
      <c r="J56" s="7">
        <v>0.30380000000000001</v>
      </c>
    </row>
    <row r="57" spans="1:10" x14ac:dyDescent="0.25">
      <c r="A57" s="4"/>
      <c r="B57" s="5" t="s">
        <v>90</v>
      </c>
      <c r="C57" s="6" t="s">
        <v>92</v>
      </c>
      <c r="D57" s="10"/>
      <c r="E57" s="10" t="s">
        <v>91</v>
      </c>
      <c r="F57" s="7">
        <v>3.3069999999999999</v>
      </c>
      <c r="G57" s="7">
        <v>-1.1189</v>
      </c>
      <c r="H57" s="7">
        <v>0.28889999999999999</v>
      </c>
      <c r="I57" s="7">
        <v>-3.56E-2</v>
      </c>
      <c r="J57" s="7">
        <v>0.26929999999999998</v>
      </c>
    </row>
    <row r="58" spans="1:10" x14ac:dyDescent="0.25">
      <c r="A58" s="4"/>
      <c r="B58" s="5" t="s">
        <v>93</v>
      </c>
      <c r="C58" s="6" t="s">
        <v>94</v>
      </c>
      <c r="D58" s="10" t="s">
        <v>425</v>
      </c>
      <c r="E58" s="10" t="s">
        <v>426</v>
      </c>
      <c r="F58" s="7">
        <v>2.6333000000000002</v>
      </c>
      <c r="G58" s="7">
        <v>-0.72189999999999999</v>
      </c>
      <c r="H58" s="7">
        <v>0.53669999999999995</v>
      </c>
      <c r="I58" s="7">
        <v>0.29110000000000003</v>
      </c>
      <c r="J58" s="7">
        <v>0.44869999999999999</v>
      </c>
    </row>
    <row r="59" spans="1:10" x14ac:dyDescent="0.25">
      <c r="A59" s="4"/>
      <c r="B59" s="5" t="s">
        <v>95</v>
      </c>
      <c r="C59" s="6" t="s">
        <v>97</v>
      </c>
      <c r="D59" s="10"/>
      <c r="E59" s="10" t="s">
        <v>96</v>
      </c>
      <c r="F59" s="7">
        <v>1.2999000000000001</v>
      </c>
      <c r="G59" s="7">
        <v>-0.1109</v>
      </c>
      <c r="H59" s="7">
        <v>0.51690000000000003</v>
      </c>
      <c r="I59" s="7">
        <v>0.41120000000000001</v>
      </c>
      <c r="J59" s="7">
        <v>0.21890000000000001</v>
      </c>
    </row>
    <row r="60" spans="1:10" x14ac:dyDescent="0.25">
      <c r="A60" s="4" t="s">
        <v>116</v>
      </c>
      <c r="B60" s="5" t="s">
        <v>98</v>
      </c>
      <c r="C60" s="6" t="s">
        <v>100</v>
      </c>
      <c r="D60" s="10" t="s">
        <v>423</v>
      </c>
      <c r="E60" s="10" t="s">
        <v>424</v>
      </c>
      <c r="F60" s="7">
        <v>-2.4064999999999999</v>
      </c>
      <c r="G60" s="7">
        <v>2.9740000000000002</v>
      </c>
      <c r="H60" s="7">
        <v>4.8099999999999997E-2</v>
      </c>
      <c r="I60" s="7">
        <v>0.36030000000000001</v>
      </c>
      <c r="J60" s="7">
        <v>0.1067</v>
      </c>
    </row>
    <row r="61" spans="1:10" x14ac:dyDescent="0.25">
      <c r="A61" s="4"/>
      <c r="B61" s="5" t="s">
        <v>101</v>
      </c>
      <c r="C61" s="6" t="s">
        <v>103</v>
      </c>
      <c r="D61" s="10" t="s">
        <v>430</v>
      </c>
      <c r="E61" s="10" t="s">
        <v>102</v>
      </c>
      <c r="F61" s="7">
        <v>-1.7438</v>
      </c>
      <c r="G61" s="7">
        <v>2.9472</v>
      </c>
      <c r="H61" s="7">
        <v>-0.26119999999999999</v>
      </c>
      <c r="I61" s="7">
        <v>-3.8E-3</v>
      </c>
      <c r="J61" s="7">
        <v>-0.17050000000000001</v>
      </c>
    </row>
    <row r="62" spans="1:10" x14ac:dyDescent="0.25">
      <c r="A62" s="4"/>
      <c r="B62" s="5" t="s">
        <v>431</v>
      </c>
      <c r="C62" s="5"/>
      <c r="D62" s="10"/>
      <c r="E62" s="10" t="s">
        <v>49</v>
      </c>
      <c r="F62" s="7">
        <v>-1.6601999999999999</v>
      </c>
      <c r="G62" s="8">
        <v>2.7562000000000002</v>
      </c>
      <c r="H62" s="8">
        <v>-4.1999999999999997E-3</v>
      </c>
      <c r="I62" s="8">
        <v>-4.1000000000000002E-2</v>
      </c>
      <c r="J62" s="8">
        <v>-3.9199999999999999E-2</v>
      </c>
    </row>
    <row r="63" spans="1:10" x14ac:dyDescent="0.25">
      <c r="A63" s="4"/>
      <c r="B63" s="5" t="s">
        <v>104</v>
      </c>
      <c r="C63" s="6" t="s">
        <v>105</v>
      </c>
      <c r="D63" s="10"/>
      <c r="E63" s="10" t="s">
        <v>432</v>
      </c>
      <c r="F63" s="7">
        <v>-1.4601999999999999</v>
      </c>
      <c r="G63" s="7">
        <v>2.6309999999999998</v>
      </c>
      <c r="H63" s="7">
        <v>4.0800000000000003E-2</v>
      </c>
      <c r="I63" s="7">
        <v>0.15909999999999999</v>
      </c>
      <c r="J63" s="7">
        <v>-9.1999999999999998E-2</v>
      </c>
    </row>
    <row r="64" spans="1:10" x14ac:dyDescent="0.25">
      <c r="A64" s="4"/>
      <c r="B64" s="5" t="s">
        <v>106</v>
      </c>
      <c r="C64" s="6" t="s">
        <v>108</v>
      </c>
      <c r="D64" s="10" t="s">
        <v>423</v>
      </c>
      <c r="E64" s="10" t="s">
        <v>424</v>
      </c>
      <c r="F64" s="7">
        <v>-1.9214</v>
      </c>
      <c r="G64" s="7">
        <v>3.4321999999999999</v>
      </c>
      <c r="H64" s="7">
        <v>0.30620000000000003</v>
      </c>
      <c r="I64" s="7">
        <v>0.16320000000000001</v>
      </c>
      <c r="J64" s="7">
        <v>9.5299999999999996E-2</v>
      </c>
    </row>
    <row r="65" spans="1:10" x14ac:dyDescent="0.25">
      <c r="A65" s="4"/>
      <c r="B65" s="5" t="s">
        <v>109</v>
      </c>
      <c r="C65" s="6" t="s">
        <v>111</v>
      </c>
      <c r="D65" s="10" t="s">
        <v>423</v>
      </c>
      <c r="E65" s="10" t="s">
        <v>424</v>
      </c>
      <c r="F65" s="7">
        <v>-0.53390000000000004</v>
      </c>
      <c r="G65" s="7">
        <v>1.5145</v>
      </c>
      <c r="H65" s="7">
        <v>-0.53669999999999995</v>
      </c>
      <c r="I65" s="7">
        <v>-1.0390999999999999</v>
      </c>
      <c r="J65" s="7">
        <v>-0.33389999999999997</v>
      </c>
    </row>
    <row r="66" spans="1:10" x14ac:dyDescent="0.25">
      <c r="A66" s="4"/>
      <c r="B66" s="1" t="s">
        <v>112</v>
      </c>
      <c r="C66" s="1" t="s">
        <v>113</v>
      </c>
      <c r="E66" s="21" t="s">
        <v>110</v>
      </c>
      <c r="F66" s="7">
        <v>0.46360000000000001</v>
      </c>
      <c r="G66" s="7">
        <v>-0.43540000000000001</v>
      </c>
      <c r="H66" s="7">
        <v>-0.2359</v>
      </c>
      <c r="I66" s="7">
        <v>-0.49980000000000002</v>
      </c>
      <c r="J66" s="7">
        <v>-3.56E-2</v>
      </c>
    </row>
    <row r="67" spans="1:10" x14ac:dyDescent="0.25">
      <c r="A67" s="4"/>
      <c r="B67" s="1" t="s">
        <v>114</v>
      </c>
      <c r="C67" s="1" t="s">
        <v>115</v>
      </c>
      <c r="E67" s="21" t="s">
        <v>99</v>
      </c>
      <c r="F67" s="7">
        <v>3.3E-3</v>
      </c>
      <c r="G67" s="7">
        <v>-2.7900000000000001E-2</v>
      </c>
      <c r="H67" s="7">
        <v>-0.12959999999999999</v>
      </c>
      <c r="I67" s="7">
        <v>-0.20230000000000001</v>
      </c>
      <c r="J67" s="7">
        <v>4.3799999999999999E-2</v>
      </c>
    </row>
    <row r="68" spans="1:10" x14ac:dyDescent="0.25">
      <c r="A68" s="4" t="s">
        <v>124</v>
      </c>
      <c r="B68" s="1" t="s">
        <v>125</v>
      </c>
      <c r="C68" s="1" t="s">
        <v>127</v>
      </c>
      <c r="E68" s="21" t="s">
        <v>126</v>
      </c>
      <c r="F68" s="7">
        <v>-0.33169999999999999</v>
      </c>
      <c r="G68" s="7">
        <v>0.27300000000000002</v>
      </c>
      <c r="H68" s="7">
        <v>5.8200000000000002E-2</v>
      </c>
      <c r="I68" s="7">
        <v>-0.2029</v>
      </c>
      <c r="J68" s="7">
        <v>0.17369999999999999</v>
      </c>
    </row>
    <row r="69" spans="1:10" x14ac:dyDescent="0.25">
      <c r="A69" s="4"/>
      <c r="B69" s="1" t="s">
        <v>128</v>
      </c>
      <c r="C69" s="1" t="s">
        <v>130</v>
      </c>
      <c r="D69" s="21" t="s">
        <v>931</v>
      </c>
      <c r="E69" s="21" t="s">
        <v>129</v>
      </c>
      <c r="F69" s="7">
        <v>0.42480000000000001</v>
      </c>
      <c r="G69" s="7">
        <v>-7.2400000000000006E-2</v>
      </c>
      <c r="H69" s="7">
        <v>4.65E-2</v>
      </c>
      <c r="I69" s="7">
        <v>0.124</v>
      </c>
      <c r="J69" s="7">
        <v>3.5000000000000001E-3</v>
      </c>
    </row>
    <row r="70" spans="1:10" ht="30" x14ac:dyDescent="0.25">
      <c r="A70" s="4"/>
      <c r="B70" s="1" t="s">
        <v>131</v>
      </c>
      <c r="C70" s="1" t="s">
        <v>133</v>
      </c>
      <c r="D70" s="21" t="s">
        <v>931</v>
      </c>
      <c r="E70" s="21" t="s">
        <v>132</v>
      </c>
      <c r="F70" s="7">
        <v>0.51039999999999996</v>
      </c>
      <c r="G70" s="7">
        <v>-0.27600000000000002</v>
      </c>
      <c r="H70" s="7">
        <v>-0.29520000000000002</v>
      </c>
      <c r="I70" s="7">
        <v>-0.14369999999999999</v>
      </c>
      <c r="J70" s="7">
        <v>-0.14019999999999999</v>
      </c>
    </row>
    <row r="71" spans="1:10" x14ac:dyDescent="0.25">
      <c r="A71" s="4"/>
      <c r="B71" s="1" t="s">
        <v>134</v>
      </c>
      <c r="C71" s="1" t="s">
        <v>136</v>
      </c>
      <c r="D71" s="21" t="s">
        <v>931</v>
      </c>
      <c r="E71" s="21" t="s">
        <v>135</v>
      </c>
      <c r="F71" s="7">
        <v>0.77290000000000003</v>
      </c>
      <c r="G71" s="7">
        <v>-0.32529999999999998</v>
      </c>
      <c r="H71" s="7">
        <v>-0.27150000000000002</v>
      </c>
      <c r="I71" s="7">
        <v>-6.0299999999999999E-2</v>
      </c>
      <c r="J71" s="7">
        <v>-0.29459999999999997</v>
      </c>
    </row>
    <row r="72" spans="1:10" x14ac:dyDescent="0.25">
      <c r="A72" s="4"/>
      <c r="B72" s="1" t="s">
        <v>137</v>
      </c>
      <c r="C72" s="1" t="s">
        <v>139</v>
      </c>
      <c r="E72" s="21" t="s">
        <v>138</v>
      </c>
      <c r="F72" s="7">
        <v>0.31390000000000001</v>
      </c>
      <c r="G72" s="7">
        <v>-0.32969999999999999</v>
      </c>
      <c r="H72" s="7">
        <v>-0.25979999999999998</v>
      </c>
      <c r="I72" s="7">
        <v>1.49E-2</v>
      </c>
      <c r="J72" s="7">
        <v>-0.31890000000000002</v>
      </c>
    </row>
    <row r="73" spans="1:10" x14ac:dyDescent="0.25">
      <c r="A73" s="4"/>
      <c r="B73" s="1" t="s">
        <v>140</v>
      </c>
      <c r="C73" s="1" t="s">
        <v>142</v>
      </c>
      <c r="E73" s="21" t="s">
        <v>141</v>
      </c>
      <c r="F73" s="7">
        <v>0.22450000000000001</v>
      </c>
      <c r="G73" s="7">
        <v>-1.7899999999999999E-2</v>
      </c>
      <c r="H73" s="7">
        <v>2.9399999999999999E-2</v>
      </c>
      <c r="I73" s="7">
        <v>-2.75E-2</v>
      </c>
      <c r="J73" s="7">
        <v>0.23419999999999999</v>
      </c>
    </row>
    <row r="74" spans="1:10" x14ac:dyDescent="0.25">
      <c r="A74" s="4"/>
      <c r="B74" s="1" t="s">
        <v>143</v>
      </c>
      <c r="C74" s="1" t="s">
        <v>144</v>
      </c>
      <c r="E74" s="21" t="s">
        <v>49</v>
      </c>
      <c r="F74" s="7">
        <v>2.01E-2</v>
      </c>
      <c r="G74" s="7">
        <v>3.5900000000000001E-2</v>
      </c>
      <c r="H74" s="7">
        <v>-1.9400000000000001E-2</v>
      </c>
      <c r="I74" s="7">
        <v>0.14360000000000001</v>
      </c>
      <c r="J74" s="7">
        <v>0.18629999999999999</v>
      </c>
    </row>
    <row r="75" spans="1:10" x14ac:dyDescent="0.25">
      <c r="A75" s="4"/>
      <c r="B75" s="1" t="s">
        <v>145</v>
      </c>
      <c r="E75" s="21" t="s">
        <v>129</v>
      </c>
      <c r="F75" s="7">
        <v>-1.9113</v>
      </c>
      <c r="G75" s="7">
        <v>0.26679999999999998</v>
      </c>
      <c r="H75" s="7">
        <v>1.2916000000000001</v>
      </c>
      <c r="I75" s="7">
        <v>-6.3E-2</v>
      </c>
      <c r="J75" s="7">
        <v>1.7657</v>
      </c>
    </row>
    <row r="76" spans="1:10" ht="30" x14ac:dyDescent="0.25">
      <c r="A76" s="4"/>
      <c r="B76" s="1" t="s">
        <v>146</v>
      </c>
      <c r="C76" s="1" t="s">
        <v>136</v>
      </c>
      <c r="D76" s="21" t="s">
        <v>931</v>
      </c>
      <c r="E76" s="21" t="s">
        <v>147</v>
      </c>
      <c r="F76" s="7">
        <v>-1.9996</v>
      </c>
      <c r="G76" s="7">
        <v>0.18110000000000001</v>
      </c>
      <c r="H76" s="7">
        <v>1.1950000000000001</v>
      </c>
      <c r="I76" s="7">
        <v>0.1857</v>
      </c>
      <c r="J76" s="7">
        <v>1.7501</v>
      </c>
    </row>
    <row r="77" spans="1:10" ht="30" x14ac:dyDescent="0.25">
      <c r="A77" s="4"/>
      <c r="B77" s="1" t="s">
        <v>148</v>
      </c>
      <c r="D77" s="21" t="s">
        <v>931</v>
      </c>
      <c r="E77" s="21" t="s">
        <v>132</v>
      </c>
      <c r="F77" s="7">
        <v>-1.9863999999999999</v>
      </c>
      <c r="G77" s="7">
        <v>0.30840000000000001</v>
      </c>
      <c r="H77" s="7">
        <v>1.2708999999999999</v>
      </c>
      <c r="I77" s="7">
        <v>0.36770000000000003</v>
      </c>
      <c r="J77" s="7">
        <v>1.6174999999999999</v>
      </c>
    </row>
    <row r="78" spans="1:10" ht="30" x14ac:dyDescent="0.25">
      <c r="A78" s="27" t="s">
        <v>152</v>
      </c>
      <c r="B78" s="1" t="s">
        <v>149</v>
      </c>
      <c r="D78" s="21" t="s">
        <v>932</v>
      </c>
      <c r="E78" s="21" t="s">
        <v>147</v>
      </c>
      <c r="F78" s="7">
        <v>0.24490000000000001</v>
      </c>
      <c r="G78" s="7">
        <v>-0.18479999999999999</v>
      </c>
      <c r="H78" s="7">
        <v>-0.13070000000000001</v>
      </c>
      <c r="I78" s="7">
        <v>-7.6200000000000004E-2</v>
      </c>
      <c r="J78" s="7">
        <v>-0.25879999999999997</v>
      </c>
    </row>
    <row r="79" spans="1:10" x14ac:dyDescent="0.25">
      <c r="A79" s="27"/>
      <c r="B79" s="1" t="s">
        <v>150</v>
      </c>
      <c r="C79" s="1" t="s">
        <v>130</v>
      </c>
      <c r="D79" s="21" t="s">
        <v>932</v>
      </c>
      <c r="E79" s="21" t="s">
        <v>129</v>
      </c>
      <c r="F79" s="7">
        <v>0.31859999999999999</v>
      </c>
      <c r="G79" s="7">
        <v>-0.20300000000000001</v>
      </c>
      <c r="H79" s="7">
        <v>-0.20430000000000001</v>
      </c>
      <c r="I79" s="7">
        <v>0.1169</v>
      </c>
      <c r="J79" s="7">
        <v>-0.1885</v>
      </c>
    </row>
    <row r="80" spans="1:10" ht="30" x14ac:dyDescent="0.25">
      <c r="A80" s="27"/>
      <c r="B80" s="1" t="s">
        <v>151</v>
      </c>
      <c r="C80" s="1" t="s">
        <v>133</v>
      </c>
      <c r="D80" s="21" t="s">
        <v>932</v>
      </c>
      <c r="E80" s="21" t="s">
        <v>132</v>
      </c>
      <c r="F80" s="7">
        <v>0.16439999999999999</v>
      </c>
      <c r="G80" s="7">
        <v>0.1181</v>
      </c>
      <c r="H80" s="7">
        <v>-3.7999999999999999E-2</v>
      </c>
      <c r="I80" s="7">
        <v>1.24E-2</v>
      </c>
      <c r="J80" s="7">
        <v>4.5600000000000002E-2</v>
      </c>
    </row>
    <row r="81" spans="1:10" x14ac:dyDescent="0.25">
      <c r="A81" s="27" t="s">
        <v>160</v>
      </c>
      <c r="B81" s="1" t="s">
        <v>153</v>
      </c>
      <c r="D81" s="21" t="s">
        <v>931</v>
      </c>
      <c r="E81" s="21" t="s">
        <v>154</v>
      </c>
      <c r="F81" s="7">
        <v>0.23760000000000001</v>
      </c>
      <c r="G81" s="7">
        <v>-0.21</v>
      </c>
      <c r="H81" s="7">
        <v>3.1099999999999999E-2</v>
      </c>
      <c r="I81" s="7">
        <v>-0.4017</v>
      </c>
      <c r="J81" s="7">
        <v>-6.0600000000000001E-2</v>
      </c>
    </row>
    <row r="82" spans="1:10" ht="30" x14ac:dyDescent="0.25">
      <c r="A82" s="27"/>
      <c r="B82" s="1" t="s">
        <v>155</v>
      </c>
      <c r="D82" s="21" t="s">
        <v>931</v>
      </c>
      <c r="E82" s="21" t="s">
        <v>132</v>
      </c>
      <c r="F82" s="7">
        <v>-3.9699999999999999E-2</v>
      </c>
      <c r="G82" s="7">
        <v>-5.04E-2</v>
      </c>
      <c r="H82" s="7">
        <v>0.1376</v>
      </c>
      <c r="I82" s="7">
        <v>-0.31180000000000002</v>
      </c>
      <c r="J82" s="7">
        <v>5.4600000000000003E-2</v>
      </c>
    </row>
    <row r="83" spans="1:10" x14ac:dyDescent="0.25">
      <c r="A83" s="27"/>
      <c r="B83" s="1" t="s">
        <v>156</v>
      </c>
      <c r="C83" s="1" t="s">
        <v>130</v>
      </c>
      <c r="D83" s="21" t="s">
        <v>931</v>
      </c>
      <c r="E83" s="21" t="s">
        <v>154</v>
      </c>
      <c r="F83" s="7">
        <v>9.2899999999999996E-2</v>
      </c>
      <c r="G83" s="7">
        <v>-0.18379999999999999</v>
      </c>
      <c r="H83" s="7">
        <v>-1.0800000000000001E-2</v>
      </c>
      <c r="I83" s="7">
        <v>-0.33900000000000002</v>
      </c>
      <c r="J83" s="7">
        <v>6.3700000000000007E-2</v>
      </c>
    </row>
    <row r="84" spans="1:10" x14ac:dyDescent="0.25">
      <c r="A84" s="27"/>
      <c r="B84" s="1" t="s">
        <v>157</v>
      </c>
      <c r="C84" s="1" t="s">
        <v>133</v>
      </c>
      <c r="E84" s="21" t="s">
        <v>158</v>
      </c>
      <c r="F84" s="7">
        <v>-0.3075</v>
      </c>
      <c r="G84" s="7">
        <v>-0.25430000000000003</v>
      </c>
      <c r="H84" s="7">
        <v>-0.25340000000000001</v>
      </c>
      <c r="I84" s="7">
        <v>-0.47110000000000002</v>
      </c>
      <c r="J84" s="7">
        <v>-0.35189999999999999</v>
      </c>
    </row>
    <row r="85" spans="1:10" x14ac:dyDescent="0.25">
      <c r="A85" s="27"/>
      <c r="B85" s="1" t="s">
        <v>159</v>
      </c>
      <c r="C85" s="1" t="s">
        <v>136</v>
      </c>
      <c r="E85" s="21" t="s">
        <v>49</v>
      </c>
      <c r="F85" s="7">
        <v>-0.36530000000000001</v>
      </c>
      <c r="G85" s="7">
        <v>-4.8300000000000003E-2</v>
      </c>
      <c r="H85" s="7">
        <v>5.4199999999999998E-2</v>
      </c>
      <c r="I85" s="7">
        <v>-1.04E-2</v>
      </c>
      <c r="J85" s="7">
        <v>9.7900000000000001E-2</v>
      </c>
    </row>
    <row r="86" spans="1:10" x14ac:dyDescent="0.25">
      <c r="A86" s="4" t="s">
        <v>166</v>
      </c>
      <c r="B86" s="1" t="s">
        <v>161</v>
      </c>
      <c r="D86" s="21" t="s">
        <v>933</v>
      </c>
      <c r="E86" s="21" t="s">
        <v>162</v>
      </c>
      <c r="F86" s="7">
        <v>0.48299999999999998</v>
      </c>
      <c r="G86" s="7">
        <v>5.5399999999999998E-2</v>
      </c>
      <c r="H86" s="7">
        <v>0.1671</v>
      </c>
      <c r="I86" s="7">
        <v>0.2601</v>
      </c>
      <c r="J86" s="7">
        <v>2.5100000000000001E-2</v>
      </c>
    </row>
    <row r="87" spans="1:10" x14ac:dyDescent="0.25">
      <c r="A87" s="4"/>
      <c r="B87" s="1" t="s">
        <v>163</v>
      </c>
      <c r="C87" s="1" t="s">
        <v>165</v>
      </c>
      <c r="D87" s="21" t="s">
        <v>933</v>
      </c>
      <c r="E87" s="21" t="s">
        <v>164</v>
      </c>
      <c r="F87" s="7">
        <v>0.3851</v>
      </c>
      <c r="G87" s="7">
        <v>0.31890000000000002</v>
      </c>
      <c r="H87" s="7">
        <v>0.12859999999999999</v>
      </c>
      <c r="I87" s="7">
        <v>0.31119999999999998</v>
      </c>
      <c r="J87" s="7">
        <v>2.2800000000000001E-2</v>
      </c>
    </row>
    <row r="88" spans="1:10" x14ac:dyDescent="0.25">
      <c r="A88" s="4" t="s">
        <v>191</v>
      </c>
      <c r="B88" s="1" t="s">
        <v>179</v>
      </c>
      <c r="C88" s="1" t="s">
        <v>181</v>
      </c>
      <c r="D88" s="21" t="s">
        <v>934</v>
      </c>
      <c r="E88" s="21" t="s">
        <v>180</v>
      </c>
      <c r="F88" s="7">
        <v>-0.67820000000000003</v>
      </c>
      <c r="G88" s="7">
        <v>7.2900000000000006E-2</v>
      </c>
      <c r="H88" s="7">
        <v>-0.215</v>
      </c>
      <c r="I88" s="7">
        <v>-0.1502</v>
      </c>
      <c r="J88" s="7">
        <v>0.122</v>
      </c>
    </row>
    <row r="89" spans="1:10" x14ac:dyDescent="0.25">
      <c r="A89" s="4"/>
      <c r="B89" s="1" t="s">
        <v>182</v>
      </c>
      <c r="C89" s="1" t="s">
        <v>184</v>
      </c>
      <c r="D89" s="21" t="s">
        <v>935</v>
      </c>
      <c r="E89" s="21" t="s">
        <v>183</v>
      </c>
      <c r="F89" s="7">
        <v>0.29709999999999998</v>
      </c>
      <c r="G89" s="7">
        <v>8.77E-2</v>
      </c>
      <c r="H89" s="7">
        <v>-0.2024</v>
      </c>
      <c r="I89" s="7">
        <v>-0.3019</v>
      </c>
      <c r="J89" s="7">
        <v>-0.51739999999999997</v>
      </c>
    </row>
    <row r="90" spans="1:10" x14ac:dyDescent="0.25">
      <c r="A90" s="4"/>
      <c r="B90" s="1" t="s">
        <v>185</v>
      </c>
      <c r="C90" s="1" t="s">
        <v>187</v>
      </c>
      <c r="E90" s="21" t="s">
        <v>186</v>
      </c>
      <c r="F90" s="7">
        <v>-0.49459999999999998</v>
      </c>
      <c r="G90" s="7">
        <v>0.45529999999999998</v>
      </c>
      <c r="H90" s="7">
        <v>-0.14599999999999999</v>
      </c>
      <c r="I90" s="7">
        <v>-0.23860000000000001</v>
      </c>
      <c r="J90" s="7">
        <v>-0.32879999999999998</v>
      </c>
    </row>
    <row r="91" spans="1:10" x14ac:dyDescent="0.25">
      <c r="A91" s="4"/>
      <c r="B91" s="1" t="s">
        <v>188</v>
      </c>
      <c r="C91" s="1" t="s">
        <v>190</v>
      </c>
      <c r="D91" s="21" t="s">
        <v>936</v>
      </c>
      <c r="E91" s="21" t="s">
        <v>189</v>
      </c>
      <c r="F91" s="7">
        <v>-0.70899999999999996</v>
      </c>
      <c r="G91" s="7">
        <v>0.19120000000000001</v>
      </c>
      <c r="H91" s="7">
        <v>-6.6100000000000006E-2</v>
      </c>
      <c r="I91" s="7">
        <v>-8.6999999999999994E-3</v>
      </c>
      <c r="J91" s="7">
        <v>-0.2606</v>
      </c>
    </row>
    <row r="92" spans="1:10" x14ac:dyDescent="0.25">
      <c r="A92" s="4" t="s">
        <v>919</v>
      </c>
      <c r="B92" s="5" t="s">
        <v>117</v>
      </c>
      <c r="C92" s="6" t="s">
        <v>119</v>
      </c>
      <c r="D92" s="10"/>
      <c r="E92" s="10" t="s">
        <v>852</v>
      </c>
      <c r="F92" s="7">
        <v>2.5669</v>
      </c>
      <c r="G92" s="8">
        <v>-2.0400000000000001E-2</v>
      </c>
      <c r="H92" s="8">
        <v>2.3527</v>
      </c>
      <c r="I92" s="8">
        <v>1.1255999999999999</v>
      </c>
      <c r="J92" s="8">
        <v>2.3971</v>
      </c>
    </row>
    <row r="93" spans="1:10" x14ac:dyDescent="0.25">
      <c r="A93" s="11"/>
      <c r="B93" s="5" t="s">
        <v>118</v>
      </c>
      <c r="C93" s="6" t="s">
        <v>120</v>
      </c>
      <c r="D93" s="10"/>
      <c r="E93" s="10" t="s">
        <v>853</v>
      </c>
      <c r="F93" s="7">
        <v>2.2915999999999999</v>
      </c>
      <c r="G93" s="8">
        <v>1.83E-2</v>
      </c>
      <c r="H93" s="8">
        <v>2.3462000000000001</v>
      </c>
      <c r="I93" s="8">
        <v>1.0898000000000001</v>
      </c>
      <c r="J93" s="8">
        <v>2.1634000000000002</v>
      </c>
    </row>
    <row r="94" spans="1:10" x14ac:dyDescent="0.25">
      <c r="A94" s="11"/>
      <c r="B94" s="5" t="s">
        <v>854</v>
      </c>
      <c r="C94" s="6" t="s">
        <v>855</v>
      </c>
      <c r="D94" s="10"/>
      <c r="E94" s="10" t="s">
        <v>856</v>
      </c>
      <c r="F94" s="7">
        <v>1.9782</v>
      </c>
      <c r="G94" s="8">
        <v>-0.3115</v>
      </c>
      <c r="H94" s="8">
        <v>2.3422000000000001</v>
      </c>
      <c r="I94" s="8">
        <v>1.3866000000000001</v>
      </c>
      <c r="J94" s="8">
        <v>2.2351000000000001</v>
      </c>
    </row>
    <row r="95" spans="1:10" x14ac:dyDescent="0.25">
      <c r="B95" s="5" t="s">
        <v>857</v>
      </c>
      <c r="C95" s="6" t="s">
        <v>858</v>
      </c>
      <c r="D95" s="10"/>
      <c r="E95" s="10" t="s">
        <v>859</v>
      </c>
      <c r="F95" s="7">
        <v>2.3885999999999998</v>
      </c>
      <c r="G95" s="8">
        <v>-0.17080000000000001</v>
      </c>
      <c r="H95" s="8">
        <v>2.3306</v>
      </c>
      <c r="I95" s="8">
        <v>1.1417999999999999</v>
      </c>
      <c r="J95" s="8">
        <v>2.2999999999999998</v>
      </c>
    </row>
    <row r="96" spans="1:10" x14ac:dyDescent="0.25">
      <c r="A96" s="11"/>
      <c r="B96" s="5" t="s">
        <v>170</v>
      </c>
      <c r="C96" s="6" t="s">
        <v>167</v>
      </c>
      <c r="D96" s="10"/>
      <c r="E96" s="10" t="s">
        <v>860</v>
      </c>
      <c r="F96" s="7">
        <v>2.6015000000000001</v>
      </c>
      <c r="G96" s="8">
        <v>-0.57220000000000004</v>
      </c>
      <c r="H96" s="8">
        <v>1.9362999999999999</v>
      </c>
      <c r="I96" s="8">
        <v>0.8105</v>
      </c>
      <c r="J96" s="8">
        <v>1.786</v>
      </c>
    </row>
    <row r="97" spans="2:10" x14ac:dyDescent="0.25">
      <c r="B97" s="5" t="s">
        <v>861</v>
      </c>
      <c r="C97" s="6" t="s">
        <v>862</v>
      </c>
      <c r="D97" s="10"/>
      <c r="E97" s="10" t="s">
        <v>863</v>
      </c>
      <c r="F97" s="7">
        <v>1.9431</v>
      </c>
      <c r="G97" s="8">
        <v>-0.40279999999999999</v>
      </c>
      <c r="H97" s="8">
        <v>2.1938</v>
      </c>
      <c r="I97" s="8">
        <v>0.94879999999999998</v>
      </c>
      <c r="J97" s="8">
        <v>2.0396999999999998</v>
      </c>
    </row>
    <row r="98" spans="2:10" x14ac:dyDescent="0.25">
      <c r="B98" s="5" t="s">
        <v>864</v>
      </c>
      <c r="C98" s="6" t="s">
        <v>865</v>
      </c>
      <c r="D98" s="10"/>
      <c r="E98" s="10" t="s">
        <v>866</v>
      </c>
      <c r="F98" s="7">
        <v>0.36919999999999997</v>
      </c>
      <c r="G98" s="8">
        <v>1.4386000000000001</v>
      </c>
      <c r="H98" s="8">
        <v>1.3993</v>
      </c>
      <c r="I98" s="8">
        <v>1.3771</v>
      </c>
      <c r="J98" s="8">
        <v>1.4466000000000001</v>
      </c>
    </row>
    <row r="99" spans="2:10" x14ac:dyDescent="0.25">
      <c r="B99" s="5" t="s">
        <v>867</v>
      </c>
      <c r="C99" s="6" t="s">
        <v>868</v>
      </c>
      <c r="D99" s="10" t="s">
        <v>869</v>
      </c>
      <c r="E99" s="10" t="s">
        <v>870</v>
      </c>
      <c r="F99" s="7">
        <v>4.6687000000000003</v>
      </c>
      <c r="G99" s="8">
        <v>-2.1137999999999999</v>
      </c>
      <c r="H99" s="8">
        <v>-1.0219</v>
      </c>
      <c r="I99" s="8">
        <v>8.0799999999999997E-2</v>
      </c>
      <c r="J99" s="8">
        <v>0.62409999999999999</v>
      </c>
    </row>
    <row r="100" spans="2:10" x14ac:dyDescent="0.25">
      <c r="B100" s="5" t="s">
        <v>871</v>
      </c>
      <c r="C100" s="6" t="s">
        <v>872</v>
      </c>
      <c r="D100" s="10"/>
      <c r="E100" s="10" t="s">
        <v>873</v>
      </c>
      <c r="F100" s="7">
        <v>5.4291</v>
      </c>
      <c r="G100" s="8">
        <v>-2.4580000000000002</v>
      </c>
      <c r="H100" s="8">
        <v>-1.2839</v>
      </c>
      <c r="I100" s="8">
        <v>-5.8599999999999999E-2</v>
      </c>
      <c r="J100" s="8">
        <v>0.48399999999999999</v>
      </c>
    </row>
    <row r="101" spans="2:10" x14ac:dyDescent="0.25">
      <c r="B101" s="5" t="s">
        <v>874</v>
      </c>
      <c r="C101" s="6" t="s">
        <v>875</v>
      </c>
      <c r="D101" s="10"/>
      <c r="E101" s="10" t="s">
        <v>876</v>
      </c>
      <c r="F101" s="7">
        <v>5.8346999999999998</v>
      </c>
      <c r="G101" s="8">
        <v>-1.9135</v>
      </c>
      <c r="H101" s="8">
        <v>-1.2770999999999999</v>
      </c>
      <c r="I101" s="8">
        <v>6.8099999999999994E-2</v>
      </c>
      <c r="J101" s="8">
        <v>0.45490000000000003</v>
      </c>
    </row>
    <row r="102" spans="2:10" x14ac:dyDescent="0.25">
      <c r="B102" s="5" t="s">
        <v>877</v>
      </c>
      <c r="C102" s="6" t="s">
        <v>878</v>
      </c>
      <c r="D102" s="10"/>
      <c r="E102" s="10" t="s">
        <v>876</v>
      </c>
      <c r="F102" s="7">
        <v>5.2987000000000002</v>
      </c>
      <c r="G102" s="8">
        <v>-1.7131000000000001</v>
      </c>
      <c r="H102" s="8">
        <v>-1.2295</v>
      </c>
      <c r="I102" s="8">
        <v>-8.6E-3</v>
      </c>
      <c r="J102" s="8">
        <v>0.46400000000000002</v>
      </c>
    </row>
    <row r="103" spans="2:10" x14ac:dyDescent="0.25">
      <c r="B103" s="5" t="s">
        <v>879</v>
      </c>
      <c r="C103" s="6" t="s">
        <v>880</v>
      </c>
      <c r="D103" s="10"/>
      <c r="E103" s="10" t="s">
        <v>876</v>
      </c>
      <c r="F103" s="7">
        <v>4.9349999999999996</v>
      </c>
      <c r="G103" s="8">
        <v>-1.6022000000000001</v>
      </c>
      <c r="H103" s="8">
        <v>-0.82269999999999999</v>
      </c>
      <c r="I103" s="8">
        <v>0.40620000000000001</v>
      </c>
      <c r="J103" s="8">
        <v>0.94650000000000001</v>
      </c>
    </row>
    <row r="104" spans="2:10" x14ac:dyDescent="0.25">
      <c r="B104" s="5" t="s">
        <v>260</v>
      </c>
      <c r="C104" s="6" t="s">
        <v>262</v>
      </c>
      <c r="D104" s="10"/>
      <c r="E104" s="10" t="s">
        <v>263</v>
      </c>
      <c r="F104" s="7">
        <v>6.0849000000000002</v>
      </c>
      <c r="G104" s="8">
        <v>-2.3698999999999999</v>
      </c>
      <c r="H104" s="8">
        <v>-1.1943999999999999</v>
      </c>
      <c r="I104" s="8">
        <v>8.0600000000000005E-2</v>
      </c>
      <c r="J104" s="8">
        <v>0.56999999999999995</v>
      </c>
    </row>
    <row r="105" spans="2:10" x14ac:dyDescent="0.25">
      <c r="B105" s="5" t="s">
        <v>121</v>
      </c>
      <c r="C105" s="6" t="s">
        <v>122</v>
      </c>
      <c r="D105" s="10"/>
      <c r="E105" s="10" t="s">
        <v>49</v>
      </c>
      <c r="F105" s="7">
        <v>6.0419999999999998</v>
      </c>
      <c r="G105" s="8">
        <v>-2.4016999999999999</v>
      </c>
      <c r="H105" s="8">
        <v>-1.1774</v>
      </c>
      <c r="I105" s="8">
        <v>0.16089999999999999</v>
      </c>
      <c r="J105" s="8">
        <v>0.50380000000000003</v>
      </c>
    </row>
    <row r="106" spans="2:10" x14ac:dyDescent="0.25">
      <c r="B106" s="5" t="s">
        <v>881</v>
      </c>
      <c r="C106" s="6" t="s">
        <v>882</v>
      </c>
      <c r="D106" s="10" t="s">
        <v>883</v>
      </c>
      <c r="E106" s="10" t="s">
        <v>884</v>
      </c>
      <c r="F106" s="7">
        <v>6.2689000000000004</v>
      </c>
      <c r="G106" s="8">
        <v>-2.3214999999999999</v>
      </c>
      <c r="H106" s="8">
        <v>-1.2030000000000001</v>
      </c>
      <c r="I106" s="8">
        <v>-6.7500000000000004E-2</v>
      </c>
      <c r="J106" s="8">
        <v>0.71789999999999998</v>
      </c>
    </row>
    <row r="107" spans="2:10" x14ac:dyDescent="0.25">
      <c r="B107" s="5" t="s">
        <v>171</v>
      </c>
      <c r="C107" s="6" t="s">
        <v>168</v>
      </c>
      <c r="D107" s="10"/>
      <c r="E107" s="10" t="s">
        <v>885</v>
      </c>
      <c r="F107" s="7">
        <v>8.7784999999999993</v>
      </c>
      <c r="G107" s="8">
        <v>-2.2368999999999999</v>
      </c>
      <c r="H107" s="8">
        <v>-1.5972</v>
      </c>
      <c r="I107" s="8">
        <v>-5.1999999999999998E-3</v>
      </c>
      <c r="J107" s="8">
        <v>0.33529999999999999</v>
      </c>
    </row>
    <row r="108" spans="2:10" x14ac:dyDescent="0.25">
      <c r="B108" s="5" t="s">
        <v>886</v>
      </c>
      <c r="C108" s="6" t="s">
        <v>887</v>
      </c>
      <c r="D108" s="10"/>
      <c r="E108" s="10" t="s">
        <v>888</v>
      </c>
    </row>
    <row r="109" spans="2:10" x14ac:dyDescent="0.25">
      <c r="B109" s="5" t="s">
        <v>889</v>
      </c>
      <c r="C109" s="5"/>
      <c r="D109" s="10"/>
      <c r="E109" s="10" t="s">
        <v>890</v>
      </c>
      <c r="F109" s="7">
        <v>5.0933999999999999</v>
      </c>
      <c r="G109" s="8">
        <v>-2.5613999999999999</v>
      </c>
      <c r="H109" s="8">
        <v>-1.4421999999999999</v>
      </c>
      <c r="I109" s="8">
        <v>-0.29770000000000002</v>
      </c>
      <c r="J109" s="8">
        <v>0.108</v>
      </c>
    </row>
    <row r="110" spans="2:10" x14ac:dyDescent="0.25">
      <c r="B110" s="5" t="s">
        <v>172</v>
      </c>
      <c r="C110" s="6" t="s">
        <v>174</v>
      </c>
      <c r="D110" s="10"/>
      <c r="E110" s="10" t="s">
        <v>173</v>
      </c>
      <c r="F110" s="7">
        <v>7.6843000000000004</v>
      </c>
      <c r="G110" s="8">
        <v>-1.7843</v>
      </c>
      <c r="H110" s="8">
        <v>-2.1473</v>
      </c>
      <c r="I110" s="8">
        <v>7.3400000000000007E-2</v>
      </c>
      <c r="J110" s="8">
        <v>0.36380000000000001</v>
      </c>
    </row>
    <row r="111" spans="2:10" x14ac:dyDescent="0.25">
      <c r="B111" s="5" t="s">
        <v>175</v>
      </c>
      <c r="C111" s="6" t="s">
        <v>177</v>
      </c>
      <c r="D111" s="10"/>
      <c r="E111" s="10" t="s">
        <v>176</v>
      </c>
      <c r="F111" s="7">
        <v>7.5437000000000003</v>
      </c>
      <c r="G111" s="8">
        <v>-2.2479</v>
      </c>
      <c r="H111" s="8">
        <v>-1.9005000000000001</v>
      </c>
      <c r="I111" s="8">
        <v>6.1000000000000004E-3</v>
      </c>
      <c r="J111" s="8">
        <v>0.56710000000000005</v>
      </c>
    </row>
    <row r="112" spans="2:10" x14ac:dyDescent="0.25">
      <c r="B112" s="5" t="s">
        <v>891</v>
      </c>
      <c r="C112" s="6" t="s">
        <v>892</v>
      </c>
      <c r="D112" s="10"/>
      <c r="E112" s="10" t="s">
        <v>893</v>
      </c>
      <c r="F112" s="7">
        <v>5.6836000000000002</v>
      </c>
      <c r="G112" s="8">
        <v>-2.1549999999999998</v>
      </c>
      <c r="H112" s="8">
        <v>-1.2302</v>
      </c>
      <c r="I112" s="8">
        <v>0.1925</v>
      </c>
      <c r="J112" s="8">
        <v>0.77349999999999997</v>
      </c>
    </row>
    <row r="113" spans="1:10" x14ac:dyDescent="0.25">
      <c r="B113" s="5" t="s">
        <v>894</v>
      </c>
      <c r="C113" s="6" t="s">
        <v>895</v>
      </c>
      <c r="D113" s="10"/>
      <c r="E113" s="10" t="s">
        <v>896</v>
      </c>
      <c r="F113" s="7">
        <v>5.3465999999999996</v>
      </c>
      <c r="G113" s="8">
        <v>-1.9350000000000001</v>
      </c>
      <c r="H113" s="8">
        <v>-0.77890000000000004</v>
      </c>
      <c r="I113" s="8">
        <v>0.64200000000000002</v>
      </c>
      <c r="J113" s="8">
        <v>1.1731</v>
      </c>
    </row>
    <row r="114" spans="1:10" x14ac:dyDescent="0.25">
      <c r="B114" s="5" t="s">
        <v>123</v>
      </c>
      <c r="C114" s="6" t="s">
        <v>897</v>
      </c>
      <c r="D114" s="10"/>
      <c r="E114" s="10" t="s">
        <v>107</v>
      </c>
      <c r="F114" s="7">
        <v>2.8329</v>
      </c>
      <c r="G114" s="8">
        <v>-0.87749999999999995</v>
      </c>
      <c r="H114" s="8">
        <v>-8.6199999999999999E-2</v>
      </c>
      <c r="I114" s="8">
        <v>0.55830000000000002</v>
      </c>
      <c r="J114" s="8">
        <v>1.1909000000000001</v>
      </c>
    </row>
    <row r="115" spans="1:10" x14ac:dyDescent="0.25">
      <c r="B115" s="5" t="s">
        <v>898</v>
      </c>
      <c r="C115" s="5"/>
      <c r="D115" s="10"/>
      <c r="E115" s="10" t="s">
        <v>899</v>
      </c>
      <c r="F115" s="7">
        <v>2.4337</v>
      </c>
      <c r="G115" s="8">
        <v>-1.0304</v>
      </c>
      <c r="H115" s="8">
        <v>8.8000000000000005E-3</v>
      </c>
      <c r="I115" s="8">
        <v>0.70330000000000004</v>
      </c>
      <c r="J115" s="8">
        <v>1.1223000000000001</v>
      </c>
    </row>
    <row r="116" spans="1:10" x14ac:dyDescent="0.25">
      <c r="B116" s="5" t="s">
        <v>900</v>
      </c>
      <c r="C116" s="6" t="s">
        <v>901</v>
      </c>
      <c r="D116" s="10"/>
      <c r="E116" s="10" t="s">
        <v>888</v>
      </c>
      <c r="F116" s="7">
        <v>5.2950999999999997</v>
      </c>
      <c r="G116" s="8">
        <v>-1.4254</v>
      </c>
      <c r="H116" s="8">
        <v>-0.96319999999999995</v>
      </c>
      <c r="I116" s="8">
        <v>-0.86550000000000005</v>
      </c>
      <c r="J116" s="8">
        <v>0.3024</v>
      </c>
    </row>
    <row r="117" spans="1:10" x14ac:dyDescent="0.25">
      <c r="B117" s="5" t="s">
        <v>178</v>
      </c>
      <c r="C117" s="6" t="s">
        <v>169</v>
      </c>
      <c r="D117" s="10" t="s">
        <v>902</v>
      </c>
      <c r="E117" s="10" t="s">
        <v>903</v>
      </c>
      <c r="F117" s="7">
        <v>7.3456999999999999</v>
      </c>
      <c r="G117" s="8">
        <v>-1.0287999999999999</v>
      </c>
      <c r="H117" s="8">
        <v>0.1837</v>
      </c>
      <c r="I117" s="8">
        <v>-0.13250000000000001</v>
      </c>
      <c r="J117" s="8">
        <v>0.91839999999999999</v>
      </c>
    </row>
    <row r="118" spans="1:10" x14ac:dyDescent="0.25">
      <c r="B118" s="5" t="s">
        <v>904</v>
      </c>
      <c r="C118" s="6" t="s">
        <v>905</v>
      </c>
      <c r="D118" s="10"/>
      <c r="E118" s="10" t="s">
        <v>906</v>
      </c>
      <c r="F118" s="7">
        <v>4.0042</v>
      </c>
      <c r="G118" s="8">
        <v>-1.3949</v>
      </c>
      <c r="H118" s="8">
        <v>-0.34820000000000001</v>
      </c>
      <c r="I118" s="8">
        <v>-0.32769999999999999</v>
      </c>
      <c r="J118" s="8">
        <v>0.63490000000000002</v>
      </c>
    </row>
    <row r="119" spans="1:10" x14ac:dyDescent="0.25">
      <c r="B119" s="5" t="s">
        <v>907</v>
      </c>
      <c r="C119" s="6" t="s">
        <v>908</v>
      </c>
      <c r="D119" s="10"/>
      <c r="E119" s="10" t="s">
        <v>909</v>
      </c>
      <c r="F119" s="7">
        <v>4.4436999999999998</v>
      </c>
      <c r="G119" s="8">
        <v>-0.79690000000000005</v>
      </c>
      <c r="H119" s="8">
        <v>8.3999999999999995E-3</v>
      </c>
      <c r="I119" s="8">
        <v>-0.2117</v>
      </c>
      <c r="J119" s="8">
        <v>0.86850000000000005</v>
      </c>
    </row>
    <row r="120" spans="1:10" x14ac:dyDescent="0.25">
      <c r="B120" s="5" t="s">
        <v>910</v>
      </c>
      <c r="C120" s="6" t="s">
        <v>911</v>
      </c>
      <c r="D120" s="10"/>
      <c r="E120" s="10" t="s">
        <v>912</v>
      </c>
      <c r="F120" s="7">
        <v>3.8849</v>
      </c>
      <c r="G120" s="8">
        <v>-0.63959999999999995</v>
      </c>
      <c r="H120" s="8">
        <v>0.21190000000000001</v>
      </c>
      <c r="I120" s="8">
        <v>0.222</v>
      </c>
      <c r="J120" s="8">
        <v>1.2044999999999999</v>
      </c>
    </row>
    <row r="121" spans="1:10" x14ac:dyDescent="0.25">
      <c r="B121" s="5" t="s">
        <v>913</v>
      </c>
      <c r="C121" s="6" t="s">
        <v>914</v>
      </c>
      <c r="D121" s="10"/>
      <c r="E121" s="10" t="s">
        <v>915</v>
      </c>
      <c r="F121" s="7">
        <v>3.0263</v>
      </c>
      <c r="G121" s="8">
        <v>-0.2006</v>
      </c>
      <c r="H121" s="8">
        <v>0.74770000000000003</v>
      </c>
      <c r="I121" s="8">
        <v>0.63639999999999997</v>
      </c>
      <c r="J121" s="8">
        <v>1.4541999999999999</v>
      </c>
    </row>
    <row r="122" spans="1:10" x14ac:dyDescent="0.25">
      <c r="B122" s="5" t="s">
        <v>916</v>
      </c>
      <c r="C122" s="6" t="s">
        <v>917</v>
      </c>
      <c r="D122" s="10"/>
      <c r="E122" s="10" t="s">
        <v>918</v>
      </c>
      <c r="F122" s="7">
        <v>2.5636999999999999</v>
      </c>
      <c r="G122" s="8">
        <v>-0.1104</v>
      </c>
      <c r="H122" s="8">
        <v>0.69640000000000002</v>
      </c>
      <c r="I122" s="8">
        <v>0.91900000000000004</v>
      </c>
      <c r="J122" s="8">
        <v>1.4198</v>
      </c>
    </row>
    <row r="123" spans="1:10" x14ac:dyDescent="0.25">
      <c r="B123" s="5"/>
      <c r="C123" s="6"/>
      <c r="D123" s="10"/>
      <c r="E123" s="10"/>
      <c r="F123" s="7"/>
      <c r="G123" s="8"/>
      <c r="H123" s="8"/>
      <c r="I123" s="8"/>
      <c r="J123" s="8"/>
    </row>
    <row r="124" spans="1:10" ht="15.75" x14ac:dyDescent="0.25">
      <c r="A124" s="28" t="s">
        <v>476</v>
      </c>
      <c r="B124" s="28"/>
      <c r="C124" s="28"/>
      <c r="D124" s="28"/>
      <c r="E124" s="28"/>
      <c r="F124" s="7"/>
      <c r="G124" s="8"/>
      <c r="H124" s="8"/>
      <c r="I124" s="8"/>
      <c r="J124" s="8"/>
    </row>
    <row r="125" spans="1:10" x14ac:dyDescent="0.25">
      <c r="B125" s="5" t="s">
        <v>433</v>
      </c>
      <c r="C125" s="6" t="s">
        <v>434</v>
      </c>
      <c r="D125" s="10" t="s">
        <v>435</v>
      </c>
      <c r="E125" s="10" t="s">
        <v>436</v>
      </c>
      <c r="F125" s="7">
        <v>0.34649999999999997</v>
      </c>
      <c r="G125" s="8">
        <v>3.4599999999999999E-2</v>
      </c>
      <c r="H125" s="8">
        <v>-0.4209</v>
      </c>
      <c r="I125" s="8">
        <v>0.1305</v>
      </c>
      <c r="J125" s="8">
        <v>-0.18709999999999999</v>
      </c>
    </row>
    <row r="126" spans="1:10" x14ac:dyDescent="0.25">
      <c r="B126" s="5" t="s">
        <v>437</v>
      </c>
      <c r="C126" s="6" t="s">
        <v>438</v>
      </c>
      <c r="D126" s="10" t="s">
        <v>435</v>
      </c>
      <c r="E126" s="10" t="s">
        <v>436</v>
      </c>
      <c r="F126" s="7">
        <v>0.41610000000000003</v>
      </c>
      <c r="G126" s="8">
        <v>0.13669999999999999</v>
      </c>
      <c r="H126" s="8">
        <v>-0.47210000000000002</v>
      </c>
      <c r="I126" s="8">
        <v>-0.5212</v>
      </c>
      <c r="J126" s="8">
        <v>-0.20860000000000001</v>
      </c>
    </row>
    <row r="127" spans="1:10" x14ac:dyDescent="0.25">
      <c r="B127" s="5" t="s">
        <v>439</v>
      </c>
      <c r="C127" s="5"/>
      <c r="D127" s="10"/>
      <c r="E127" s="10" t="s">
        <v>440</v>
      </c>
      <c r="F127" s="7">
        <v>0.87549999999999994</v>
      </c>
      <c r="G127" s="8">
        <v>0.2364</v>
      </c>
      <c r="H127" s="8">
        <v>-0.2702</v>
      </c>
      <c r="I127" s="8">
        <v>-0.10390000000000001</v>
      </c>
      <c r="J127" s="8">
        <v>-0.22189999999999999</v>
      </c>
    </row>
    <row r="128" spans="1:10" x14ac:dyDescent="0.25">
      <c r="B128" s="5" t="s">
        <v>441</v>
      </c>
      <c r="C128" s="5"/>
      <c r="D128" s="10"/>
      <c r="E128" s="10" t="s">
        <v>49</v>
      </c>
      <c r="F128" s="7">
        <v>0.95989999999999998</v>
      </c>
      <c r="G128" s="8">
        <v>0.41199999999999998</v>
      </c>
      <c r="H128" s="8">
        <v>-0.34229999999999999</v>
      </c>
      <c r="I128" s="8">
        <v>-4.7300000000000002E-2</v>
      </c>
      <c r="J128" s="8">
        <v>-8.7099999999999997E-2</v>
      </c>
    </row>
    <row r="129" spans="2:10" x14ac:dyDescent="0.25">
      <c r="B129" s="5" t="s">
        <v>442</v>
      </c>
      <c r="C129" s="6" t="s">
        <v>443</v>
      </c>
      <c r="D129" s="10" t="s">
        <v>435</v>
      </c>
      <c r="E129" s="10" t="s">
        <v>436</v>
      </c>
      <c r="F129" s="7">
        <v>0.45639999999999997</v>
      </c>
      <c r="G129" s="8">
        <v>0.2268</v>
      </c>
      <c r="H129" s="8">
        <v>-0.2974</v>
      </c>
      <c r="I129" s="8">
        <v>-0.1832</v>
      </c>
      <c r="J129" s="8">
        <v>-0.25719999999999998</v>
      </c>
    </row>
    <row r="130" spans="2:10" x14ac:dyDescent="0.25">
      <c r="B130" s="5" t="s">
        <v>444</v>
      </c>
      <c r="C130" s="6" t="s">
        <v>445</v>
      </c>
      <c r="D130" s="10" t="s">
        <v>435</v>
      </c>
      <c r="E130" s="10" t="s">
        <v>436</v>
      </c>
      <c r="F130" s="7">
        <v>0.54590000000000005</v>
      </c>
      <c r="G130" s="8">
        <v>0.47510000000000002</v>
      </c>
      <c r="H130" s="8">
        <v>-0.18079999999999999</v>
      </c>
      <c r="I130" s="8">
        <v>-0.1404</v>
      </c>
      <c r="J130" s="8">
        <v>-0.36320000000000002</v>
      </c>
    </row>
    <row r="131" spans="2:10" x14ac:dyDescent="0.25">
      <c r="B131" s="5" t="s">
        <v>446</v>
      </c>
      <c r="C131" s="6" t="s">
        <v>447</v>
      </c>
      <c r="D131" s="10" t="s">
        <v>435</v>
      </c>
      <c r="E131" s="10" t="s">
        <v>436</v>
      </c>
      <c r="F131" s="7">
        <v>0.69399999999999995</v>
      </c>
      <c r="G131" s="8">
        <v>0.38919999999999999</v>
      </c>
      <c r="H131" s="8">
        <v>-0.437</v>
      </c>
      <c r="I131" s="8">
        <v>-1.8100000000000002E-2</v>
      </c>
      <c r="J131" s="8">
        <v>-0.32969999999999999</v>
      </c>
    </row>
    <row r="132" spans="2:10" x14ac:dyDescent="0.25">
      <c r="B132" s="5" t="s">
        <v>448</v>
      </c>
      <c r="C132" s="6" t="s">
        <v>449</v>
      </c>
      <c r="D132" s="10" t="s">
        <v>435</v>
      </c>
      <c r="E132" s="10" t="s">
        <v>436</v>
      </c>
      <c r="F132" s="7">
        <v>0.1772</v>
      </c>
      <c r="G132" s="8">
        <v>0.52810000000000001</v>
      </c>
      <c r="H132" s="8">
        <v>-0.21029999999999999</v>
      </c>
      <c r="I132" s="8">
        <v>8.1100000000000005E-2</v>
      </c>
      <c r="J132" s="8">
        <v>-0.12670000000000001</v>
      </c>
    </row>
    <row r="133" spans="2:10" x14ac:dyDescent="0.25">
      <c r="B133" s="5" t="s">
        <v>450</v>
      </c>
      <c r="C133" s="6" t="s">
        <v>451</v>
      </c>
      <c r="D133" s="10" t="s">
        <v>435</v>
      </c>
      <c r="E133" s="10" t="s">
        <v>436</v>
      </c>
      <c r="F133" s="7">
        <v>0.49480000000000002</v>
      </c>
      <c r="G133" s="8">
        <v>3.32E-2</v>
      </c>
      <c r="H133" s="8">
        <v>-7.8E-2</v>
      </c>
      <c r="I133" s="8">
        <v>-0.13850000000000001</v>
      </c>
      <c r="J133" s="8">
        <v>-0.2036</v>
      </c>
    </row>
    <row r="134" spans="2:10" x14ac:dyDescent="0.25">
      <c r="B134" s="5" t="s">
        <v>452</v>
      </c>
      <c r="C134" s="5"/>
      <c r="D134" s="10"/>
      <c r="E134" s="10" t="s">
        <v>49</v>
      </c>
      <c r="F134" s="7">
        <v>0.19189999999999999</v>
      </c>
      <c r="G134" s="8">
        <v>0.17199999999999999</v>
      </c>
      <c r="H134" s="8">
        <v>-0.22850000000000001</v>
      </c>
      <c r="I134" s="8">
        <v>-0.21759999999999999</v>
      </c>
      <c r="J134" s="8">
        <v>-0.26500000000000001</v>
      </c>
    </row>
    <row r="135" spans="2:10" x14ac:dyDescent="0.25">
      <c r="B135" s="5" t="s">
        <v>453</v>
      </c>
      <c r="C135" s="5"/>
      <c r="D135" s="10"/>
      <c r="E135" s="10" t="s">
        <v>49</v>
      </c>
      <c r="F135" s="7">
        <v>2.6499999999999999E-2</v>
      </c>
      <c r="G135" s="8">
        <v>-6.2E-2</v>
      </c>
      <c r="H135" s="8">
        <v>-0.44729999999999998</v>
      </c>
      <c r="I135" s="8">
        <v>-0.115</v>
      </c>
      <c r="J135" s="8">
        <v>-5.5399999999999998E-2</v>
      </c>
    </row>
    <row r="136" spans="2:10" x14ac:dyDescent="0.25">
      <c r="B136" s="5" t="s">
        <v>454</v>
      </c>
      <c r="C136" s="6" t="s">
        <v>455</v>
      </c>
      <c r="D136" s="10" t="s">
        <v>435</v>
      </c>
      <c r="E136" s="10" t="s">
        <v>436</v>
      </c>
      <c r="F136" s="7">
        <v>-1.6309</v>
      </c>
      <c r="G136" s="8">
        <v>1.3724000000000001</v>
      </c>
      <c r="H136" s="8">
        <v>0.4582</v>
      </c>
      <c r="I136" s="8">
        <v>7.2599999999999998E-2</v>
      </c>
      <c r="J136" s="8">
        <v>0.31590000000000001</v>
      </c>
    </row>
    <row r="137" spans="2:10" x14ac:dyDescent="0.25">
      <c r="B137" s="5" t="s">
        <v>456</v>
      </c>
      <c r="C137" s="6" t="s">
        <v>457</v>
      </c>
      <c r="D137" s="10" t="s">
        <v>435</v>
      </c>
      <c r="E137" s="10" t="s">
        <v>436</v>
      </c>
      <c r="F137" s="7">
        <v>-1.9020999999999999</v>
      </c>
      <c r="G137" s="8">
        <v>1.5811999999999999</v>
      </c>
      <c r="H137" s="8">
        <v>0.5111</v>
      </c>
      <c r="I137" s="8">
        <v>0.1691</v>
      </c>
      <c r="J137" s="8">
        <v>0.33239999999999997</v>
      </c>
    </row>
    <row r="138" spans="2:10" x14ac:dyDescent="0.25">
      <c r="B138" s="5" t="s">
        <v>458</v>
      </c>
      <c r="C138" s="6" t="s">
        <v>459</v>
      </c>
      <c r="D138" s="10" t="s">
        <v>435</v>
      </c>
      <c r="E138" s="10" t="s">
        <v>436</v>
      </c>
      <c r="F138" s="7">
        <v>-1.6133999999999999</v>
      </c>
      <c r="G138" s="8">
        <v>1.2393000000000001</v>
      </c>
      <c r="H138" s="8">
        <v>0.16309999999999999</v>
      </c>
      <c r="I138" s="8">
        <v>-0.18479999999999999</v>
      </c>
      <c r="J138" s="8">
        <v>0.19070000000000001</v>
      </c>
    </row>
    <row r="139" spans="2:10" x14ac:dyDescent="0.25">
      <c r="B139" s="5" t="s">
        <v>460</v>
      </c>
      <c r="C139" s="6" t="s">
        <v>461</v>
      </c>
      <c r="D139" s="10" t="s">
        <v>435</v>
      </c>
      <c r="E139" s="10" t="s">
        <v>436</v>
      </c>
      <c r="F139" s="7">
        <v>-1.7822</v>
      </c>
      <c r="G139" s="8">
        <v>1.0404</v>
      </c>
      <c r="H139" s="8">
        <v>0.1658</v>
      </c>
      <c r="I139" s="8">
        <v>-2.7099999999999999E-2</v>
      </c>
      <c r="J139" s="8">
        <v>0.18479999999999999</v>
      </c>
    </row>
    <row r="140" spans="2:10" x14ac:dyDescent="0.25">
      <c r="B140" s="5" t="s">
        <v>462</v>
      </c>
      <c r="C140" s="6" t="s">
        <v>463</v>
      </c>
      <c r="D140" s="10"/>
      <c r="E140" s="10" t="s">
        <v>464</v>
      </c>
      <c r="F140" s="7">
        <v>-2.0789</v>
      </c>
      <c r="G140" s="8">
        <v>1.0266</v>
      </c>
      <c r="H140" s="8">
        <v>5.5300000000000002E-2</v>
      </c>
      <c r="I140" s="8">
        <v>-0.1996</v>
      </c>
      <c r="J140" s="8">
        <v>-9.8599999999999993E-2</v>
      </c>
    </row>
    <row r="141" spans="2:10" x14ac:dyDescent="0.25">
      <c r="B141" s="5" t="s">
        <v>465</v>
      </c>
      <c r="C141" s="6" t="s">
        <v>466</v>
      </c>
      <c r="D141" s="10" t="s">
        <v>435</v>
      </c>
      <c r="E141" s="10" t="s">
        <v>436</v>
      </c>
      <c r="F141" s="7">
        <v>-2.4409000000000001</v>
      </c>
      <c r="G141" s="8">
        <v>1.4656</v>
      </c>
      <c r="H141" s="8">
        <v>0.59530000000000005</v>
      </c>
      <c r="I141" s="8">
        <v>0.1139</v>
      </c>
      <c r="J141" s="8">
        <v>0.50700000000000001</v>
      </c>
    </row>
    <row r="142" spans="2:10" x14ac:dyDescent="0.25">
      <c r="B142" s="5" t="s">
        <v>467</v>
      </c>
      <c r="C142" s="6" t="s">
        <v>468</v>
      </c>
      <c r="D142" s="10" t="s">
        <v>435</v>
      </c>
      <c r="E142" s="10" t="s">
        <v>436</v>
      </c>
      <c r="F142" s="7">
        <v>-2.2812000000000001</v>
      </c>
      <c r="G142" s="8">
        <v>1.4759</v>
      </c>
      <c r="H142" s="8">
        <v>0.61870000000000003</v>
      </c>
      <c r="I142" s="8">
        <v>0.17730000000000001</v>
      </c>
      <c r="J142" s="8">
        <v>0.33839999999999998</v>
      </c>
    </row>
    <row r="143" spans="2:10" x14ac:dyDescent="0.25">
      <c r="B143" s="5" t="s">
        <v>469</v>
      </c>
      <c r="C143" s="6" t="s">
        <v>470</v>
      </c>
      <c r="D143" s="10" t="s">
        <v>435</v>
      </c>
      <c r="E143" s="10" t="s">
        <v>436</v>
      </c>
      <c r="F143" s="7">
        <v>-2.1252</v>
      </c>
      <c r="G143" s="8">
        <v>1.5067999999999999</v>
      </c>
      <c r="H143" s="8">
        <v>0.44669999999999999</v>
      </c>
      <c r="I143" s="8">
        <v>-0.1666</v>
      </c>
      <c r="J143" s="8">
        <v>0.3846</v>
      </c>
    </row>
    <row r="144" spans="2:10" x14ac:dyDescent="0.25">
      <c r="B144" s="5" t="s">
        <v>471</v>
      </c>
      <c r="C144" s="6" t="s">
        <v>472</v>
      </c>
      <c r="D144" s="10" t="s">
        <v>435</v>
      </c>
      <c r="E144" s="10" t="s">
        <v>436</v>
      </c>
      <c r="F144" s="7">
        <v>-1.4648000000000001</v>
      </c>
      <c r="G144" s="8">
        <v>0.85840000000000005</v>
      </c>
      <c r="H144" s="8">
        <v>-0.26150000000000001</v>
      </c>
      <c r="I144" s="8">
        <v>-0.35720000000000002</v>
      </c>
      <c r="J144" s="8">
        <v>-0.47889999999999999</v>
      </c>
    </row>
    <row r="145" spans="1:10" x14ac:dyDescent="0.25">
      <c r="B145" s="5" t="s">
        <v>473</v>
      </c>
      <c r="C145" s="6" t="s">
        <v>474</v>
      </c>
      <c r="D145" s="10"/>
      <c r="E145" s="10" t="s">
        <v>475</v>
      </c>
      <c r="F145" s="7">
        <v>-1.5706</v>
      </c>
      <c r="G145" s="8">
        <v>0.68810000000000004</v>
      </c>
      <c r="H145" s="8">
        <v>0.15790000000000001</v>
      </c>
      <c r="I145" s="8">
        <v>-0.38390000000000002</v>
      </c>
      <c r="J145" s="8">
        <v>4.87E-2</v>
      </c>
    </row>
    <row r="147" spans="1:10" ht="15.75" x14ac:dyDescent="0.25">
      <c r="A147" s="28" t="s">
        <v>3</v>
      </c>
      <c r="B147" s="28"/>
      <c r="C147" s="28"/>
      <c r="D147" s="28"/>
      <c r="E147" s="28"/>
      <c r="F147" s="7"/>
      <c r="G147" s="7"/>
      <c r="H147" s="7"/>
      <c r="I147" s="7"/>
      <c r="J147" s="7"/>
    </row>
    <row r="148" spans="1:10" x14ac:dyDescent="0.25">
      <c r="A148" s="4" t="s">
        <v>192</v>
      </c>
      <c r="B148" s="1" t="s">
        <v>193</v>
      </c>
      <c r="C148" s="1" t="s">
        <v>195</v>
      </c>
      <c r="D148" s="21" t="s">
        <v>920</v>
      </c>
      <c r="E148" s="21" t="s">
        <v>194</v>
      </c>
      <c r="F148" s="7">
        <v>-0.22309999999999999</v>
      </c>
      <c r="G148" s="7">
        <v>-9.9299999999999999E-2</v>
      </c>
      <c r="H148" s="7">
        <v>-0.16789999999999999</v>
      </c>
      <c r="I148" s="7">
        <v>-7.4399999999999994E-2</v>
      </c>
      <c r="J148" s="7">
        <v>-0.2084</v>
      </c>
    </row>
    <row r="149" spans="1:10" x14ac:dyDescent="0.25">
      <c r="A149" s="4"/>
      <c r="B149" s="1" t="s">
        <v>196</v>
      </c>
      <c r="E149" s="21" t="s">
        <v>197</v>
      </c>
      <c r="F149" s="7">
        <v>0.12520000000000001</v>
      </c>
      <c r="G149" s="7">
        <v>-0.29020000000000001</v>
      </c>
      <c r="H149" s="7">
        <v>8.6800000000000002E-2</v>
      </c>
      <c r="I149" s="7">
        <v>-5.96E-2</v>
      </c>
      <c r="J149" s="7">
        <v>0.66259999999999997</v>
      </c>
    </row>
    <row r="150" spans="1:10" x14ac:dyDescent="0.25">
      <c r="A150" s="4"/>
      <c r="B150" s="1" t="s">
        <v>198</v>
      </c>
      <c r="C150" s="1" t="s">
        <v>200</v>
      </c>
      <c r="E150" s="21" t="s">
        <v>199</v>
      </c>
      <c r="F150" s="7">
        <v>2.7900000000000001E-2</v>
      </c>
      <c r="G150" s="7">
        <v>0.42680000000000001</v>
      </c>
      <c r="H150" s="7">
        <v>-0.26379999999999998</v>
      </c>
      <c r="I150" s="7">
        <v>-0.27160000000000001</v>
      </c>
      <c r="J150" s="7">
        <v>-0.12790000000000001</v>
      </c>
    </row>
    <row r="151" spans="1:10" ht="30" x14ac:dyDescent="0.25">
      <c r="A151" s="4" t="s">
        <v>192</v>
      </c>
      <c r="B151" s="1" t="s">
        <v>204</v>
      </c>
      <c r="C151" s="1" t="s">
        <v>206</v>
      </c>
      <c r="D151" s="21" t="s">
        <v>921</v>
      </c>
      <c r="E151" s="21" t="s">
        <v>205</v>
      </c>
      <c r="F151" s="7">
        <v>-0.25030000000000002</v>
      </c>
      <c r="G151" s="7">
        <v>-0.16309999999999999</v>
      </c>
      <c r="H151" s="7">
        <v>9.0300000000000005E-2</v>
      </c>
      <c r="I151" s="7">
        <v>-0.17219999999999999</v>
      </c>
      <c r="J151" s="7">
        <v>0.1825</v>
      </c>
    </row>
    <row r="152" spans="1:10" ht="30" x14ac:dyDescent="0.25">
      <c r="A152" s="4"/>
      <c r="B152" s="1" t="s">
        <v>207</v>
      </c>
      <c r="C152" s="1" t="s">
        <v>206</v>
      </c>
      <c r="D152" s="21" t="s">
        <v>921</v>
      </c>
      <c r="E152" s="21" t="s">
        <v>208</v>
      </c>
      <c r="F152" s="7">
        <v>-0.32840000000000003</v>
      </c>
      <c r="G152" s="7">
        <v>0.2069</v>
      </c>
      <c r="H152" s="7">
        <v>-0.1231</v>
      </c>
      <c r="I152" s="7">
        <v>-0.14549999999999999</v>
      </c>
      <c r="J152" s="7">
        <v>-6.6900000000000001E-2</v>
      </c>
    </row>
    <row r="153" spans="1:10" ht="30" x14ac:dyDescent="0.25">
      <c r="A153" s="4"/>
      <c r="B153" s="1" t="s">
        <v>209</v>
      </c>
      <c r="C153" s="1" t="s">
        <v>211</v>
      </c>
      <c r="D153" s="21" t="s">
        <v>922</v>
      </c>
      <c r="E153" s="21" t="s">
        <v>210</v>
      </c>
      <c r="F153" s="7">
        <v>0.19769999999999999</v>
      </c>
      <c r="G153" s="7">
        <v>0.41710000000000003</v>
      </c>
      <c r="H153" s="7">
        <v>0.15240000000000001</v>
      </c>
      <c r="I153" s="7">
        <v>0.28570000000000001</v>
      </c>
      <c r="J153" s="7">
        <v>0.37130000000000002</v>
      </c>
    </row>
    <row r="154" spans="1:10" x14ac:dyDescent="0.25">
      <c r="A154" s="4"/>
      <c r="B154" s="1" t="s">
        <v>212</v>
      </c>
      <c r="D154" s="21" t="s">
        <v>922</v>
      </c>
      <c r="E154" s="21" t="s">
        <v>213</v>
      </c>
      <c r="F154" s="7">
        <v>-8.4699999999999998E-2</v>
      </c>
      <c r="G154" s="7">
        <v>1.0978000000000001</v>
      </c>
      <c r="H154" s="7">
        <v>0.1971</v>
      </c>
      <c r="I154" s="7">
        <v>0.33279999999999998</v>
      </c>
      <c r="J154" s="7">
        <v>9.6299999999999997E-2</v>
      </c>
    </row>
    <row r="155" spans="1:10" ht="30" x14ac:dyDescent="0.25">
      <c r="A155" s="4"/>
      <c r="B155" s="1" t="s">
        <v>201</v>
      </c>
      <c r="C155" s="1" t="s">
        <v>203</v>
      </c>
      <c r="D155" s="21" t="s">
        <v>923</v>
      </c>
      <c r="E155" s="21" t="s">
        <v>202</v>
      </c>
      <c r="F155" s="7">
        <v>5.0700000000000002E-2</v>
      </c>
      <c r="G155" s="7">
        <v>0.55689999999999995</v>
      </c>
      <c r="H155" s="7">
        <v>-5.3E-3</v>
      </c>
      <c r="I155" s="7">
        <v>-1.9800000000000002E-2</v>
      </c>
      <c r="J155" s="7">
        <v>-0.1699</v>
      </c>
    </row>
    <row r="156" spans="1:10" x14ac:dyDescent="0.25">
      <c r="A156" s="4" t="s">
        <v>217</v>
      </c>
      <c r="B156" s="1" t="s">
        <v>214</v>
      </c>
      <c r="C156" s="1" t="s">
        <v>216</v>
      </c>
      <c r="E156" s="21" t="s">
        <v>215</v>
      </c>
      <c r="F156" s="7">
        <v>6.7000000000000002E-3</v>
      </c>
      <c r="G156" s="7">
        <v>0.78029999999999999</v>
      </c>
      <c r="H156" s="7">
        <v>0.2949</v>
      </c>
      <c r="I156" s="7">
        <v>0.1201</v>
      </c>
      <c r="J156" s="7">
        <v>0.2382</v>
      </c>
    </row>
    <row r="157" spans="1:10" x14ac:dyDescent="0.25">
      <c r="A157" s="4"/>
      <c r="B157" s="1" t="s">
        <v>218</v>
      </c>
      <c r="C157" s="1" t="s">
        <v>220</v>
      </c>
      <c r="E157" s="21" t="s">
        <v>219</v>
      </c>
      <c r="F157" s="7">
        <v>0.83140000000000003</v>
      </c>
      <c r="G157" s="7">
        <v>0.73760000000000003</v>
      </c>
      <c r="H157" s="7">
        <v>0.29859999999999998</v>
      </c>
      <c r="I157" s="7">
        <v>0.3634</v>
      </c>
      <c r="J157" s="7">
        <v>0.40029999999999999</v>
      </c>
    </row>
    <row r="158" spans="1:10" x14ac:dyDescent="0.25">
      <c r="A158" s="4"/>
      <c r="B158" s="1" t="s">
        <v>221</v>
      </c>
      <c r="C158" s="1" t="s">
        <v>223</v>
      </c>
      <c r="E158" s="21" t="s">
        <v>222</v>
      </c>
      <c r="F158" s="7">
        <v>-0.4128</v>
      </c>
      <c r="G158" s="7">
        <v>0.61680000000000001</v>
      </c>
      <c r="H158" s="7">
        <v>0.21940000000000001</v>
      </c>
      <c r="I158" s="7">
        <v>0.36809999999999998</v>
      </c>
      <c r="J158" s="7">
        <v>0.22950000000000001</v>
      </c>
    </row>
    <row r="159" spans="1:10" x14ac:dyDescent="0.25">
      <c r="A159" s="4"/>
      <c r="B159" s="1" t="s">
        <v>224</v>
      </c>
      <c r="C159" s="1" t="s">
        <v>226</v>
      </c>
      <c r="D159" s="21" t="s">
        <v>924</v>
      </c>
      <c r="E159" s="21" t="s">
        <v>225</v>
      </c>
      <c r="F159" s="7">
        <v>-0.72419999999999995</v>
      </c>
      <c r="G159" s="7">
        <v>0.31559999999999999</v>
      </c>
      <c r="H159" s="7">
        <v>0.12089999999999999</v>
      </c>
      <c r="I159" s="7">
        <v>0.23930000000000001</v>
      </c>
      <c r="J159" s="7">
        <v>0.16350000000000001</v>
      </c>
    </row>
    <row r="160" spans="1:10" x14ac:dyDescent="0.25">
      <c r="A160" s="4"/>
      <c r="B160" s="1" t="s">
        <v>227</v>
      </c>
      <c r="C160" s="1" t="s">
        <v>229</v>
      </c>
      <c r="E160" s="21" t="s">
        <v>228</v>
      </c>
      <c r="F160" s="7">
        <v>0.11609999999999999</v>
      </c>
      <c r="G160" s="7">
        <v>-3.49E-2</v>
      </c>
      <c r="H160" s="7">
        <v>-0.32840000000000003</v>
      </c>
      <c r="I160" s="7">
        <v>-0.40839999999999999</v>
      </c>
      <c r="J160" s="7">
        <v>-0.2364</v>
      </c>
    </row>
    <row r="161" spans="1:10" ht="30" x14ac:dyDescent="0.25">
      <c r="A161" s="4"/>
      <c r="B161" s="1" t="s">
        <v>230</v>
      </c>
      <c r="C161" s="1" t="s">
        <v>232</v>
      </c>
      <c r="E161" s="21" t="s">
        <v>231</v>
      </c>
      <c r="F161" s="7">
        <v>0.27939999999999998</v>
      </c>
      <c r="G161" s="7">
        <v>-0.23180000000000001</v>
      </c>
      <c r="H161" s="7">
        <v>-0.68700000000000006</v>
      </c>
      <c r="I161" s="7">
        <v>-0.4869</v>
      </c>
      <c r="J161" s="7">
        <v>-0.75180000000000002</v>
      </c>
    </row>
    <row r="162" spans="1:10" x14ac:dyDescent="0.25">
      <c r="A162" s="4"/>
      <c r="B162" s="1" t="s">
        <v>233</v>
      </c>
      <c r="C162" s="1" t="s">
        <v>235</v>
      </c>
      <c r="E162" s="21" t="s">
        <v>234</v>
      </c>
      <c r="F162" s="7">
        <v>-4.7999999999999996E-3</v>
      </c>
      <c r="G162" s="7">
        <v>-4.53E-2</v>
      </c>
      <c r="H162" s="7">
        <v>-0.56130000000000002</v>
      </c>
      <c r="I162" s="7">
        <v>-0.59909999999999997</v>
      </c>
      <c r="J162" s="7">
        <v>-0.65369999999999995</v>
      </c>
    </row>
    <row r="163" spans="1:10" x14ac:dyDescent="0.25">
      <c r="A163" s="4"/>
      <c r="B163" s="1" t="s">
        <v>236</v>
      </c>
      <c r="C163" s="1" t="s">
        <v>238</v>
      </c>
      <c r="E163" s="21" t="s">
        <v>237</v>
      </c>
      <c r="F163" s="7">
        <v>0.1633</v>
      </c>
      <c r="G163" s="7">
        <v>-0.185</v>
      </c>
      <c r="H163" s="7">
        <v>-0.63800000000000001</v>
      </c>
      <c r="I163" s="7">
        <v>-0.55289999999999995</v>
      </c>
      <c r="J163" s="7">
        <v>-0.55320000000000003</v>
      </c>
    </row>
    <row r="164" spans="1:10" x14ac:dyDescent="0.25">
      <c r="A164" s="4" t="s">
        <v>259</v>
      </c>
      <c r="B164" s="1" t="s">
        <v>242</v>
      </c>
      <c r="C164" s="1" t="s">
        <v>244</v>
      </c>
      <c r="D164" s="21" t="s">
        <v>925</v>
      </c>
      <c r="E164" s="21" t="s">
        <v>243</v>
      </c>
      <c r="F164" s="7">
        <v>-0.46610000000000001</v>
      </c>
      <c r="G164" s="7">
        <v>0.4209</v>
      </c>
      <c r="H164" s="7">
        <v>-8.5699999999999998E-2</v>
      </c>
      <c r="I164" s="7">
        <v>8.9999999999999998E-4</v>
      </c>
      <c r="J164" s="7">
        <v>-0.1162</v>
      </c>
    </row>
    <row r="165" spans="1:10" x14ac:dyDescent="0.25">
      <c r="A165" s="4"/>
      <c r="B165" s="1" t="s">
        <v>248</v>
      </c>
      <c r="C165" s="1" t="s">
        <v>250</v>
      </c>
      <c r="D165" s="21" t="s">
        <v>926</v>
      </c>
      <c r="E165" s="21" t="s">
        <v>249</v>
      </c>
      <c r="F165" s="7">
        <v>-0.49509999999999998</v>
      </c>
      <c r="G165" s="7">
        <v>0.67030000000000001</v>
      </c>
      <c r="H165" s="7">
        <v>-0.66500000000000004</v>
      </c>
      <c r="I165" s="7">
        <v>-0.42980000000000002</v>
      </c>
      <c r="J165" s="7">
        <v>-0.58030000000000004</v>
      </c>
    </row>
    <row r="166" spans="1:10" x14ac:dyDescent="0.25">
      <c r="A166" s="4"/>
      <c r="B166" s="1" t="s">
        <v>252</v>
      </c>
      <c r="C166" s="1" t="s">
        <v>254</v>
      </c>
      <c r="E166" s="21" t="s">
        <v>253</v>
      </c>
      <c r="F166" s="7">
        <v>0.1222</v>
      </c>
      <c r="G166" s="7">
        <v>0.19769999999999999</v>
      </c>
      <c r="H166" s="7">
        <v>-0.2858</v>
      </c>
      <c r="I166" s="7">
        <v>-0.32140000000000002</v>
      </c>
      <c r="J166" s="7">
        <v>-0.31809999999999999</v>
      </c>
    </row>
    <row r="167" spans="1:10" ht="30" x14ac:dyDescent="0.25">
      <c r="A167" s="4"/>
      <c r="B167" s="1" t="s">
        <v>251</v>
      </c>
      <c r="C167" s="1" t="s">
        <v>247</v>
      </c>
      <c r="D167" s="21" t="s">
        <v>927</v>
      </c>
      <c r="E167" s="21" t="s">
        <v>246</v>
      </c>
      <c r="F167" s="7">
        <v>1.3305</v>
      </c>
      <c r="G167" s="7">
        <v>-1.1758999999999999</v>
      </c>
      <c r="H167" s="7">
        <v>0.75629999999999997</v>
      </c>
      <c r="I167" s="7">
        <v>0.26350000000000001</v>
      </c>
      <c r="J167" s="7">
        <v>0.49230000000000002</v>
      </c>
    </row>
    <row r="168" spans="1:10" ht="30" x14ac:dyDescent="0.25">
      <c r="A168" s="4"/>
      <c r="B168" s="1" t="s">
        <v>245</v>
      </c>
      <c r="C168" s="1" t="s">
        <v>247</v>
      </c>
      <c r="D168" s="21" t="s">
        <v>927</v>
      </c>
      <c r="E168" s="21" t="s">
        <v>246</v>
      </c>
      <c r="F168" s="7">
        <v>-0.98599999999999999</v>
      </c>
      <c r="G168" s="7">
        <v>0.71179999999999999</v>
      </c>
      <c r="H168" s="7">
        <v>0.20660000000000001</v>
      </c>
      <c r="I168" s="7">
        <v>0.16370000000000001</v>
      </c>
      <c r="J168" s="7">
        <v>0.28260000000000002</v>
      </c>
    </row>
    <row r="169" spans="1:10" x14ac:dyDescent="0.25">
      <c r="A169" s="4" t="s">
        <v>263</v>
      </c>
      <c r="B169" s="1" t="s">
        <v>260</v>
      </c>
      <c r="C169" s="1" t="s">
        <v>262</v>
      </c>
      <c r="E169" s="21" t="s">
        <v>261</v>
      </c>
      <c r="F169" s="7">
        <v>6.0849000000000002</v>
      </c>
      <c r="G169" s="7">
        <v>-2.3698999999999999</v>
      </c>
      <c r="H169" s="7">
        <v>-1.1943999999999999</v>
      </c>
      <c r="I169" s="7">
        <v>8.0600000000000005E-2</v>
      </c>
      <c r="J169" s="7">
        <v>0.56999999999999995</v>
      </c>
    </row>
    <row r="170" spans="1:10" x14ac:dyDescent="0.25">
      <c r="A170" s="4" t="s">
        <v>279</v>
      </c>
      <c r="B170" s="1" t="s">
        <v>264</v>
      </c>
      <c r="C170" s="1" t="s">
        <v>266</v>
      </c>
      <c r="E170" s="21" t="s">
        <v>265</v>
      </c>
      <c r="F170" s="7">
        <v>-2.302</v>
      </c>
      <c r="G170" s="7">
        <v>0.22639999999999999</v>
      </c>
      <c r="H170" s="7">
        <v>0.3599</v>
      </c>
      <c r="I170" s="7">
        <v>-0.71840000000000004</v>
      </c>
      <c r="J170" s="7">
        <v>0.82240000000000002</v>
      </c>
    </row>
    <row r="171" spans="1:10" x14ac:dyDescent="0.25">
      <c r="A171" s="4"/>
      <c r="B171" s="1" t="s">
        <v>267</v>
      </c>
      <c r="C171" s="1" t="s">
        <v>269</v>
      </c>
      <c r="E171" s="21" t="s">
        <v>268</v>
      </c>
      <c r="F171" s="7">
        <v>-0.37509999999999999</v>
      </c>
      <c r="G171" s="7">
        <v>-8.8800000000000004E-2</v>
      </c>
      <c r="H171" s="7">
        <v>-0.18790000000000001</v>
      </c>
      <c r="I171" s="7">
        <v>9.4999999999999998E-3</v>
      </c>
      <c r="J171" s="7">
        <v>8.5199999999999998E-2</v>
      </c>
    </row>
    <row r="172" spans="1:10" x14ac:dyDescent="0.25">
      <c r="A172" s="4"/>
      <c r="B172" s="1" t="s">
        <v>270</v>
      </c>
      <c r="C172" s="1" t="s">
        <v>272</v>
      </c>
      <c r="D172" s="21" t="s">
        <v>928</v>
      </c>
      <c r="E172" s="21" t="s">
        <v>271</v>
      </c>
      <c r="F172" s="7">
        <v>-5.74E-2</v>
      </c>
      <c r="G172" s="7">
        <v>-0.14399999999999999</v>
      </c>
      <c r="H172" s="7">
        <v>-0.28310000000000002</v>
      </c>
      <c r="I172" s="7">
        <v>-0.2477</v>
      </c>
      <c r="J172" s="7">
        <v>-0.33629999999999999</v>
      </c>
    </row>
    <row r="173" spans="1:10" x14ac:dyDescent="0.25">
      <c r="A173" s="4"/>
      <c r="B173" s="1" t="s">
        <v>273</v>
      </c>
      <c r="C173" s="1" t="s">
        <v>275</v>
      </c>
      <c r="E173" s="21" t="s">
        <v>274</v>
      </c>
      <c r="F173" s="7">
        <v>-0.34870000000000001</v>
      </c>
      <c r="G173" s="7">
        <v>5.4999999999999997E-3</v>
      </c>
      <c r="H173" s="7">
        <v>0.11409999999999999</v>
      </c>
      <c r="I173" s="7">
        <v>-0.1191</v>
      </c>
      <c r="J173" s="7">
        <v>-4.9200000000000001E-2</v>
      </c>
    </row>
    <row r="174" spans="1:10" x14ac:dyDescent="0.25">
      <c r="A174" s="4"/>
      <c r="B174" s="1" t="s">
        <v>276</v>
      </c>
      <c r="C174" s="1" t="s">
        <v>278</v>
      </c>
      <c r="E174" s="21" t="s">
        <v>277</v>
      </c>
      <c r="F174" s="7">
        <v>-0.46700000000000003</v>
      </c>
      <c r="G174" s="7">
        <v>0.13819999999999999</v>
      </c>
      <c r="H174" s="7">
        <v>8.4099999999999994E-2</v>
      </c>
      <c r="I174" s="7">
        <v>3.2000000000000001E-2</v>
      </c>
      <c r="J174" s="7">
        <v>0.33589999999999998</v>
      </c>
    </row>
    <row r="175" spans="1:10" x14ac:dyDescent="0.25">
      <c r="A175" s="4" t="s">
        <v>312</v>
      </c>
      <c r="B175" s="1" t="s">
        <v>280</v>
      </c>
      <c r="C175" s="1" t="s">
        <v>282</v>
      </c>
      <c r="E175" s="21" t="s">
        <v>281</v>
      </c>
      <c r="F175" s="7">
        <v>-0.42880000000000001</v>
      </c>
      <c r="G175" s="7">
        <v>0.12239999999999999</v>
      </c>
      <c r="H175" s="7">
        <v>-0.23230000000000001</v>
      </c>
      <c r="I175" s="7">
        <v>0.12239999999999999</v>
      </c>
      <c r="J175" s="7">
        <v>-0.44069999999999998</v>
      </c>
    </row>
    <row r="176" spans="1:10" x14ac:dyDescent="0.25">
      <c r="A176" s="4"/>
      <c r="B176" s="1" t="s">
        <v>283</v>
      </c>
      <c r="C176" s="1" t="s">
        <v>285</v>
      </c>
      <c r="D176" s="21" t="s">
        <v>929</v>
      </c>
      <c r="E176" s="21" t="s">
        <v>284</v>
      </c>
      <c r="F176" s="7">
        <v>-1.5122</v>
      </c>
      <c r="G176" s="7">
        <v>0.38479999999999998</v>
      </c>
      <c r="H176" s="7">
        <v>-0.18529999999999999</v>
      </c>
      <c r="I176" s="7">
        <v>-9.3600000000000003E-2</v>
      </c>
      <c r="J176" s="7">
        <v>-0.17960000000000001</v>
      </c>
    </row>
    <row r="177" spans="1:10" x14ac:dyDescent="0.25">
      <c r="A177" s="4"/>
      <c r="B177" s="1" t="s">
        <v>286</v>
      </c>
      <c r="C177" s="1" t="s">
        <v>288</v>
      </c>
      <c r="E177" s="21" t="s">
        <v>287</v>
      </c>
      <c r="F177" s="7">
        <v>-1.4327000000000001</v>
      </c>
      <c r="G177" s="7">
        <v>0.57620000000000005</v>
      </c>
      <c r="H177" s="7">
        <v>8.1100000000000005E-2</v>
      </c>
      <c r="I177" s="7">
        <v>9.5699999999999993E-2</v>
      </c>
      <c r="J177" s="7">
        <v>-0.14549999999999999</v>
      </c>
    </row>
    <row r="178" spans="1:10" x14ac:dyDescent="0.25">
      <c r="A178" s="4"/>
      <c r="B178" s="1" t="s">
        <v>289</v>
      </c>
      <c r="C178" s="1" t="s">
        <v>291</v>
      </c>
      <c r="E178" s="21" t="s">
        <v>290</v>
      </c>
      <c r="F178" s="7">
        <v>-0.17150000000000001</v>
      </c>
      <c r="G178" s="7">
        <v>-0.25750000000000001</v>
      </c>
      <c r="H178" s="7">
        <v>-0.61780000000000002</v>
      </c>
      <c r="I178" s="7">
        <v>-0.21909999999999999</v>
      </c>
      <c r="J178" s="7">
        <v>-0.76339999999999997</v>
      </c>
    </row>
    <row r="179" spans="1:10" x14ac:dyDescent="0.25">
      <c r="A179" s="4" t="s">
        <v>308</v>
      </c>
      <c r="B179" s="1" t="s">
        <v>309</v>
      </c>
      <c r="C179" s="1" t="s">
        <v>311</v>
      </c>
      <c r="D179" s="21" t="s">
        <v>930</v>
      </c>
      <c r="E179" s="21" t="s">
        <v>310</v>
      </c>
      <c r="F179" s="7">
        <v>-1.3039000000000001</v>
      </c>
      <c r="G179" s="7">
        <v>8.3699999999999997E-2</v>
      </c>
      <c r="H179" s="7">
        <v>-0.32679999999999998</v>
      </c>
      <c r="I179" s="7">
        <v>-0.1948</v>
      </c>
      <c r="J179" s="7">
        <v>-0.41310000000000002</v>
      </c>
    </row>
    <row r="180" spans="1:10" x14ac:dyDescent="0.25">
      <c r="A180" s="11"/>
      <c r="F180" s="7"/>
      <c r="G180" s="7"/>
      <c r="H180" s="7"/>
      <c r="I180" s="7"/>
      <c r="J180" s="7"/>
    </row>
    <row r="182" spans="1:10" ht="15.75" x14ac:dyDescent="0.25">
      <c r="A182" s="28" t="s">
        <v>4</v>
      </c>
      <c r="B182" s="28"/>
      <c r="C182" s="28"/>
      <c r="D182" s="28"/>
      <c r="E182" s="28"/>
      <c r="F182" s="7"/>
      <c r="G182" s="7"/>
      <c r="H182" s="7"/>
      <c r="I182" s="7"/>
      <c r="J182" s="7"/>
    </row>
    <row r="183" spans="1:10" x14ac:dyDescent="0.25">
      <c r="A183" s="4" t="s">
        <v>5</v>
      </c>
      <c r="B183" s="1" t="s">
        <v>292</v>
      </c>
      <c r="C183" s="1" t="s">
        <v>294</v>
      </c>
      <c r="D183" s="10" t="s">
        <v>493</v>
      </c>
      <c r="E183" s="21" t="s">
        <v>293</v>
      </c>
      <c r="F183" s="7">
        <v>1.7633000000000001</v>
      </c>
      <c r="G183" s="8">
        <v>-0.50960000000000005</v>
      </c>
      <c r="H183" s="8">
        <v>-0.9849</v>
      </c>
      <c r="I183" s="8">
        <v>-0.66920000000000002</v>
      </c>
      <c r="J183" s="8">
        <v>-0.6028</v>
      </c>
    </row>
    <row r="184" spans="1:10" x14ac:dyDescent="0.25">
      <c r="B184" s="1" t="s">
        <v>295</v>
      </c>
      <c r="C184" s="1" t="s">
        <v>297</v>
      </c>
      <c r="D184" s="10" t="s">
        <v>494</v>
      </c>
      <c r="E184" s="21" t="s">
        <v>296</v>
      </c>
      <c r="F184" s="7">
        <v>2.2442000000000002</v>
      </c>
      <c r="G184" s="8">
        <v>-0.71319999999999995</v>
      </c>
      <c r="H184" s="8">
        <v>-1.1974</v>
      </c>
      <c r="I184" s="8">
        <v>-0.63729999999999998</v>
      </c>
      <c r="J184" s="8">
        <v>-0.73240000000000005</v>
      </c>
    </row>
    <row r="185" spans="1:10" x14ac:dyDescent="0.25">
      <c r="B185" s="1" t="s">
        <v>298</v>
      </c>
      <c r="C185" s="1" t="s">
        <v>300</v>
      </c>
      <c r="D185" s="10" t="s">
        <v>495</v>
      </c>
      <c r="E185" s="21" t="s">
        <v>299</v>
      </c>
      <c r="F185" s="7">
        <v>1.2477</v>
      </c>
      <c r="G185" s="8">
        <v>1.1599999999999999E-2</v>
      </c>
      <c r="H185" s="8">
        <v>-0.5262</v>
      </c>
      <c r="I185" s="8">
        <v>-0.10290000000000001</v>
      </c>
      <c r="J185" s="8">
        <v>-0.63009999999999999</v>
      </c>
    </row>
    <row r="186" spans="1:10" x14ac:dyDescent="0.25">
      <c r="B186" s="5" t="s">
        <v>477</v>
      </c>
      <c r="C186" s="5"/>
      <c r="D186" s="10"/>
      <c r="E186" s="10" t="s">
        <v>478</v>
      </c>
      <c r="F186" s="7">
        <v>0.1242</v>
      </c>
      <c r="G186" s="8">
        <v>0.1784</v>
      </c>
      <c r="H186" s="8">
        <v>-2.7699999999999999E-2</v>
      </c>
      <c r="I186" s="8">
        <v>-0.52480000000000004</v>
      </c>
      <c r="J186" s="8">
        <v>0.09</v>
      </c>
    </row>
    <row r="187" spans="1:10" x14ac:dyDescent="0.25">
      <c r="B187" s="5" t="s">
        <v>479</v>
      </c>
      <c r="C187" s="6" t="s">
        <v>480</v>
      </c>
      <c r="D187" s="10" t="s">
        <v>481</v>
      </c>
      <c r="E187" s="10" t="s">
        <v>482</v>
      </c>
      <c r="F187" s="7">
        <v>0.91639999999999999</v>
      </c>
      <c r="G187" s="8">
        <v>0.98150000000000004</v>
      </c>
      <c r="H187" s="8">
        <v>0.13139999999999999</v>
      </c>
      <c r="I187" s="8">
        <v>-0.2394</v>
      </c>
      <c r="J187" s="8">
        <v>0.20300000000000001</v>
      </c>
    </row>
    <row r="188" spans="1:10" x14ac:dyDescent="0.25">
      <c r="B188" s="5" t="s">
        <v>483</v>
      </c>
      <c r="C188" s="6" t="s">
        <v>484</v>
      </c>
      <c r="D188" s="10" t="s">
        <v>485</v>
      </c>
      <c r="E188" s="10" t="s">
        <v>486</v>
      </c>
      <c r="F188" s="7">
        <v>0.56589999999999996</v>
      </c>
      <c r="G188" s="8">
        <v>0.46310000000000001</v>
      </c>
      <c r="H188" s="8">
        <v>0.13919999999999999</v>
      </c>
      <c r="I188" s="8">
        <v>0.12809999999999999</v>
      </c>
      <c r="J188" s="8">
        <v>0.33069999999999999</v>
      </c>
    </row>
    <row r="189" spans="1:10" x14ac:dyDescent="0.25">
      <c r="B189" s="5" t="s">
        <v>487</v>
      </c>
      <c r="C189" s="6" t="s">
        <v>488</v>
      </c>
      <c r="D189" s="10" t="s">
        <v>489</v>
      </c>
      <c r="E189" s="10" t="s">
        <v>490</v>
      </c>
      <c r="F189" s="7">
        <v>0.73370000000000002</v>
      </c>
      <c r="G189" s="8">
        <v>0.59019999999999995</v>
      </c>
      <c r="H189" s="8">
        <v>2.9600000000000001E-2</v>
      </c>
      <c r="I189" s="8">
        <v>0.1527</v>
      </c>
      <c r="J189" s="8">
        <v>0.1537</v>
      </c>
    </row>
    <row r="190" spans="1:10" x14ac:dyDescent="0.25">
      <c r="B190" s="5" t="s">
        <v>491</v>
      </c>
      <c r="C190" s="6" t="s">
        <v>492</v>
      </c>
      <c r="D190" s="10" t="s">
        <v>489</v>
      </c>
      <c r="E190" s="10" t="s">
        <v>490</v>
      </c>
      <c r="F190" s="7">
        <v>9.8500000000000004E-2</v>
      </c>
      <c r="G190" s="8">
        <v>8.8599999999999998E-2</v>
      </c>
      <c r="H190" s="8">
        <v>-8.0100000000000005E-2</v>
      </c>
      <c r="I190" s="8">
        <v>4.6399999999999997E-2</v>
      </c>
      <c r="J190" s="8">
        <v>-9.1800000000000007E-2</v>
      </c>
    </row>
    <row r="192" spans="1:10" ht="15.75" x14ac:dyDescent="0.25">
      <c r="A192" s="28" t="s">
        <v>301</v>
      </c>
      <c r="B192" s="28"/>
      <c r="C192" s="28"/>
      <c r="D192" s="28"/>
      <c r="E192" s="28"/>
    </row>
    <row r="193" spans="2:10" x14ac:dyDescent="0.25">
      <c r="B193" s="5" t="s">
        <v>258</v>
      </c>
      <c r="C193" s="5" t="s">
        <v>636</v>
      </c>
      <c r="D193" s="10" t="s">
        <v>637</v>
      </c>
      <c r="E193" s="10" t="s">
        <v>241</v>
      </c>
      <c r="F193" s="7">
        <v>7.0000000000000007E-2</v>
      </c>
      <c r="G193" s="8">
        <v>-1.2735000000000001</v>
      </c>
      <c r="H193" s="8">
        <v>-1.1062000000000001</v>
      </c>
      <c r="I193" s="8">
        <v>-6.1999999999999998E-3</v>
      </c>
      <c r="J193" s="8">
        <v>-1.0185</v>
      </c>
    </row>
    <row r="194" spans="2:10" x14ac:dyDescent="0.25">
      <c r="B194" s="5" t="s">
        <v>257</v>
      </c>
      <c r="C194" s="5" t="s">
        <v>638</v>
      </c>
      <c r="D194" s="10" t="s">
        <v>637</v>
      </c>
      <c r="E194" s="10" t="s">
        <v>241</v>
      </c>
      <c r="F194" s="7">
        <v>2.4239999999999999</v>
      </c>
      <c r="G194" s="8">
        <v>-0.84870000000000001</v>
      </c>
      <c r="H194" s="8">
        <v>0.2273</v>
      </c>
      <c r="I194" s="8">
        <v>-0.1086</v>
      </c>
      <c r="J194" s="8">
        <v>0.50409999999999999</v>
      </c>
    </row>
    <row r="195" spans="2:10" x14ac:dyDescent="0.25">
      <c r="B195" s="5" t="s">
        <v>240</v>
      </c>
      <c r="C195" s="5" t="s">
        <v>639</v>
      </c>
      <c r="D195" s="10" t="s">
        <v>637</v>
      </c>
      <c r="E195" s="10" t="s">
        <v>241</v>
      </c>
      <c r="F195" s="7">
        <v>7.5029000000000003</v>
      </c>
      <c r="G195" s="8">
        <v>-2.3376999999999999</v>
      </c>
      <c r="H195" s="8">
        <v>-2.0754999999999999</v>
      </c>
      <c r="I195" s="8">
        <v>-0.3246</v>
      </c>
      <c r="J195" s="8">
        <v>-5.7500000000000002E-2</v>
      </c>
    </row>
    <row r="196" spans="2:10" x14ac:dyDescent="0.25">
      <c r="B196" s="5" t="s">
        <v>640</v>
      </c>
      <c r="C196" s="6" t="s">
        <v>641</v>
      </c>
      <c r="D196" s="10" t="s">
        <v>642</v>
      </c>
      <c r="E196" s="10" t="s">
        <v>643</v>
      </c>
      <c r="F196" s="7">
        <v>-0.2356</v>
      </c>
      <c r="G196" s="8">
        <v>-0.18859999999999999</v>
      </c>
      <c r="H196" s="8">
        <v>-0.37169999999999997</v>
      </c>
      <c r="I196" s="8">
        <v>-0.2661</v>
      </c>
      <c r="J196" s="8">
        <v>-0.41139999999999999</v>
      </c>
    </row>
    <row r="197" spans="2:10" ht="30" x14ac:dyDescent="0.25">
      <c r="B197" s="5" t="s">
        <v>644</v>
      </c>
      <c r="C197" s="6" t="s">
        <v>645</v>
      </c>
      <c r="D197" s="10"/>
      <c r="E197" s="10" t="s">
        <v>646</v>
      </c>
      <c r="F197" s="7">
        <v>0.22090000000000001</v>
      </c>
      <c r="G197" s="8">
        <v>-0.2203</v>
      </c>
      <c r="H197" s="8">
        <v>-0.26900000000000002</v>
      </c>
      <c r="I197" s="8">
        <v>-0.23369999999999999</v>
      </c>
      <c r="J197" s="8">
        <v>0.20610000000000001</v>
      </c>
    </row>
    <row r="198" spans="2:10" x14ac:dyDescent="0.25">
      <c r="B198" s="5" t="s">
        <v>647</v>
      </c>
      <c r="C198" s="6" t="s">
        <v>648</v>
      </c>
      <c r="D198" s="10" t="s">
        <v>649</v>
      </c>
      <c r="E198" s="10" t="s">
        <v>650</v>
      </c>
      <c r="F198" s="7">
        <v>-0.25130000000000002</v>
      </c>
      <c r="G198" s="8">
        <v>0.32490000000000002</v>
      </c>
      <c r="H198" s="8">
        <v>0.17299999999999999</v>
      </c>
      <c r="I198" s="8">
        <v>-8.3500000000000005E-2</v>
      </c>
      <c r="J198" s="8">
        <v>-2.06E-2</v>
      </c>
    </row>
    <row r="199" spans="2:10" x14ac:dyDescent="0.25">
      <c r="B199" s="5" t="s">
        <v>651</v>
      </c>
      <c r="C199" s="6" t="s">
        <v>652</v>
      </c>
      <c r="D199" s="10" t="s">
        <v>653</v>
      </c>
      <c r="E199" s="10" t="s">
        <v>654</v>
      </c>
      <c r="F199" s="7">
        <v>0.19389999999999999</v>
      </c>
      <c r="G199" s="8">
        <v>-1.0896999999999999</v>
      </c>
      <c r="H199" s="8">
        <v>-0.44919999999999999</v>
      </c>
      <c r="I199" s="8">
        <v>-0.33979999999999999</v>
      </c>
      <c r="J199" s="8">
        <v>-0.48020000000000002</v>
      </c>
    </row>
    <row r="200" spans="2:10" x14ac:dyDescent="0.25">
      <c r="B200" s="5" t="s">
        <v>655</v>
      </c>
      <c r="C200" s="6" t="s">
        <v>656</v>
      </c>
      <c r="D200" s="10" t="s">
        <v>657</v>
      </c>
      <c r="E200" s="10" t="s">
        <v>658</v>
      </c>
      <c r="F200" s="7">
        <v>0.2969</v>
      </c>
      <c r="G200" s="8">
        <v>-4.2500000000000003E-2</v>
      </c>
      <c r="H200" s="8">
        <v>-0.34820000000000001</v>
      </c>
      <c r="I200" s="8">
        <v>-0.1802</v>
      </c>
      <c r="J200" s="8">
        <v>-0.21859999999999999</v>
      </c>
    </row>
    <row r="201" spans="2:10" x14ac:dyDescent="0.25">
      <c r="B201" s="5" t="s">
        <v>659</v>
      </c>
      <c r="C201" s="6" t="s">
        <v>660</v>
      </c>
      <c r="D201" s="10" t="s">
        <v>661</v>
      </c>
      <c r="E201" s="10" t="s">
        <v>662</v>
      </c>
      <c r="F201" s="7">
        <v>-9.4999999999999998E-3</v>
      </c>
      <c r="G201" s="8">
        <v>5.0999999999999997E-2</v>
      </c>
      <c r="H201" s="8">
        <v>-0.6411</v>
      </c>
      <c r="I201" s="8">
        <v>-0.38519999999999999</v>
      </c>
      <c r="J201" s="8">
        <v>-0.29520000000000002</v>
      </c>
    </row>
    <row r="202" spans="2:10" x14ac:dyDescent="0.25">
      <c r="B202" s="5" t="s">
        <v>239</v>
      </c>
      <c r="C202" s="6" t="s">
        <v>663</v>
      </c>
      <c r="D202" s="10" t="s">
        <v>664</v>
      </c>
      <c r="E202" s="10" t="s">
        <v>665</v>
      </c>
      <c r="F202" s="7">
        <v>5.1325000000000003</v>
      </c>
      <c r="G202" s="8">
        <v>-2.7873000000000001</v>
      </c>
      <c r="H202" s="8">
        <v>0.1399</v>
      </c>
      <c r="I202" s="8">
        <v>6.2799999999999995E-2</v>
      </c>
      <c r="J202" s="8">
        <v>0.16839999999999999</v>
      </c>
    </row>
    <row r="203" spans="2:10" x14ac:dyDescent="0.25">
      <c r="B203" s="5" t="s">
        <v>256</v>
      </c>
      <c r="C203" s="6" t="s">
        <v>666</v>
      </c>
      <c r="D203" s="10" t="s">
        <v>664</v>
      </c>
      <c r="E203" s="10" t="s">
        <v>665</v>
      </c>
      <c r="F203" s="7">
        <v>3.9510000000000001</v>
      </c>
      <c r="G203" s="8">
        <v>-3.8944999999999999</v>
      </c>
      <c r="H203" s="8">
        <v>0.67530000000000001</v>
      </c>
      <c r="I203" s="8">
        <v>0.1195</v>
      </c>
      <c r="J203" s="8">
        <v>0.50580000000000003</v>
      </c>
    </row>
    <row r="204" spans="2:10" x14ac:dyDescent="0.25">
      <c r="B204" s="5" t="s">
        <v>255</v>
      </c>
      <c r="C204" s="6" t="s">
        <v>667</v>
      </c>
      <c r="D204" s="10" t="s">
        <v>664</v>
      </c>
      <c r="E204" s="10" t="s">
        <v>665</v>
      </c>
      <c r="F204" s="7">
        <v>-1.0306999999999999</v>
      </c>
      <c r="G204" s="8">
        <v>0.5181</v>
      </c>
      <c r="H204" s="8">
        <v>0.27610000000000001</v>
      </c>
      <c r="I204" s="8">
        <v>0.3528</v>
      </c>
      <c r="J204" s="8">
        <v>0.24790000000000001</v>
      </c>
    </row>
    <row r="205" spans="2:10" x14ac:dyDescent="0.25">
      <c r="B205" s="5" t="s">
        <v>668</v>
      </c>
      <c r="C205" s="6" t="s">
        <v>669</v>
      </c>
      <c r="D205" s="10" t="s">
        <v>670</v>
      </c>
      <c r="E205" s="10" t="s">
        <v>671</v>
      </c>
      <c r="F205" s="7">
        <v>-1.2382</v>
      </c>
      <c r="G205" s="8">
        <v>-0.25719999999999998</v>
      </c>
      <c r="H205" s="8">
        <v>-0.40839999999999999</v>
      </c>
      <c r="I205" s="8">
        <v>-8.3699999999999997E-2</v>
      </c>
      <c r="J205" s="8">
        <v>-0.29930000000000001</v>
      </c>
    </row>
    <row r="206" spans="2:10" x14ac:dyDescent="0.25">
      <c r="B206" s="5" t="s">
        <v>101</v>
      </c>
      <c r="C206" s="6" t="s">
        <v>103</v>
      </c>
      <c r="D206" s="10" t="s">
        <v>430</v>
      </c>
      <c r="E206" s="10" t="s">
        <v>102</v>
      </c>
      <c r="F206" s="7">
        <v>-1.7438</v>
      </c>
      <c r="G206" s="8">
        <v>2.9472</v>
      </c>
      <c r="H206" s="8">
        <v>-0.26119999999999999</v>
      </c>
      <c r="I206" s="8">
        <v>-3.8E-3</v>
      </c>
      <c r="J206" s="8">
        <v>-0.17050000000000001</v>
      </c>
    </row>
    <row r="207" spans="2:10" x14ac:dyDescent="0.25">
      <c r="B207" s="5" t="s">
        <v>836</v>
      </c>
      <c r="C207" s="6" t="s">
        <v>837</v>
      </c>
      <c r="D207" s="10" t="s">
        <v>838</v>
      </c>
      <c r="E207" s="10" t="s">
        <v>839</v>
      </c>
      <c r="F207" s="7">
        <v>1.6097999999999999</v>
      </c>
      <c r="G207" s="8">
        <v>-1.6874</v>
      </c>
      <c r="H207" s="8">
        <v>-1.0773999999999999</v>
      </c>
      <c r="I207" s="8">
        <v>-0.16569999999999999</v>
      </c>
      <c r="J207" s="8">
        <v>-0.91810000000000003</v>
      </c>
    </row>
    <row r="208" spans="2:10" x14ac:dyDescent="0.25">
      <c r="B208" s="5" t="s">
        <v>840</v>
      </c>
      <c r="C208" s="6" t="s">
        <v>841</v>
      </c>
      <c r="D208" s="10" t="s">
        <v>838</v>
      </c>
      <c r="E208" s="10" t="s">
        <v>839</v>
      </c>
      <c r="F208" s="7">
        <v>0.49619999999999997</v>
      </c>
      <c r="G208" s="8">
        <v>-0.42880000000000001</v>
      </c>
      <c r="H208" s="8">
        <v>-0.15790000000000001</v>
      </c>
      <c r="I208" s="8">
        <v>3.8399999999999997E-2</v>
      </c>
      <c r="J208" s="8">
        <v>-0.24460000000000001</v>
      </c>
    </row>
    <row r="209" spans="2:10" x14ac:dyDescent="0.25">
      <c r="B209" s="5" t="s">
        <v>842</v>
      </c>
      <c r="C209" s="6" t="s">
        <v>843</v>
      </c>
      <c r="D209" s="10" t="s">
        <v>838</v>
      </c>
      <c r="E209" s="10" t="s">
        <v>839</v>
      </c>
      <c r="F209" s="7">
        <v>0.42870000000000003</v>
      </c>
      <c r="G209" s="8">
        <v>-0.4713</v>
      </c>
      <c r="H209" s="8">
        <v>-0.2087</v>
      </c>
      <c r="I209" s="8">
        <v>4.3099999999999999E-2</v>
      </c>
      <c r="J209" s="8">
        <v>-0.22919999999999999</v>
      </c>
    </row>
    <row r="210" spans="2:10" x14ac:dyDescent="0.25">
      <c r="B210" s="1" t="s">
        <v>313</v>
      </c>
      <c r="E210" s="21" t="s">
        <v>49</v>
      </c>
      <c r="F210" s="7">
        <v>0.97570000000000001</v>
      </c>
      <c r="G210" s="7">
        <v>-0.77329999999999999</v>
      </c>
      <c r="H210" s="7">
        <v>-1.0072000000000001</v>
      </c>
      <c r="I210" s="7">
        <v>-0.30819999999999997</v>
      </c>
      <c r="J210" s="7">
        <v>-0.92900000000000005</v>
      </c>
    </row>
    <row r="211" spans="2:10" x14ac:dyDescent="0.25">
      <c r="B211" s="1" t="s">
        <v>314</v>
      </c>
      <c r="C211" s="1" t="s">
        <v>316</v>
      </c>
      <c r="E211" s="21" t="s">
        <v>315</v>
      </c>
      <c r="F211" s="7">
        <v>1.0505</v>
      </c>
      <c r="G211" s="7">
        <v>-0.64710000000000001</v>
      </c>
      <c r="H211" s="7">
        <v>-1.0431999999999999</v>
      </c>
      <c r="I211" s="7">
        <v>-0.39360000000000001</v>
      </c>
      <c r="J211" s="7">
        <v>-0.99670000000000003</v>
      </c>
    </row>
    <row r="212" spans="2:10" x14ac:dyDescent="0.25">
      <c r="B212" s="1" t="s">
        <v>317</v>
      </c>
      <c r="C212" s="1" t="s">
        <v>319</v>
      </c>
      <c r="E212" s="21" t="s">
        <v>318</v>
      </c>
      <c r="F212" s="7">
        <v>0.30299999999999999</v>
      </c>
      <c r="G212" s="7">
        <v>-0.95230000000000004</v>
      </c>
      <c r="H212" s="7">
        <v>-1.0753999999999999</v>
      </c>
      <c r="I212" s="7">
        <v>0.13900000000000001</v>
      </c>
      <c r="J212" s="7">
        <v>-0.76890000000000003</v>
      </c>
    </row>
    <row r="213" spans="2:10" x14ac:dyDescent="0.25">
      <c r="B213" s="1" t="s">
        <v>320</v>
      </c>
      <c r="C213" s="1" t="s">
        <v>322</v>
      </c>
      <c r="E213" s="21" t="s">
        <v>321</v>
      </c>
      <c r="F213" s="7">
        <v>1.3737999999999999</v>
      </c>
      <c r="G213" s="7">
        <v>-1.5021</v>
      </c>
      <c r="H213" s="7">
        <v>-1.6957</v>
      </c>
      <c r="I213" s="7">
        <v>-0.51300000000000001</v>
      </c>
      <c r="J213" s="7">
        <v>-1.4247000000000001</v>
      </c>
    </row>
    <row r="214" spans="2:10" x14ac:dyDescent="0.25">
      <c r="B214" s="1" t="s">
        <v>323</v>
      </c>
      <c r="C214" s="1" t="s">
        <v>325</v>
      </c>
      <c r="E214" s="21" t="s">
        <v>324</v>
      </c>
      <c r="F214" s="7">
        <v>1.1474</v>
      </c>
      <c r="G214" s="7">
        <v>-1.0577000000000001</v>
      </c>
      <c r="H214" s="7">
        <v>-1.2476</v>
      </c>
      <c r="I214" s="7">
        <v>-0.30299999999999999</v>
      </c>
      <c r="J214" s="7">
        <v>-1.1229</v>
      </c>
    </row>
    <row r="215" spans="2:10" x14ac:dyDescent="0.25">
      <c r="B215" s="1" t="s">
        <v>326</v>
      </c>
      <c r="C215" s="1" t="s">
        <v>328</v>
      </c>
      <c r="E215" s="21" t="s">
        <v>327</v>
      </c>
      <c r="F215" s="7">
        <v>0.66739999999999999</v>
      </c>
      <c r="G215" s="7">
        <v>-0.84589999999999999</v>
      </c>
      <c r="H215" s="7">
        <v>-1.1456</v>
      </c>
      <c r="I215" s="7">
        <v>-0.36530000000000001</v>
      </c>
      <c r="J215" s="7">
        <v>-1.3817999999999999</v>
      </c>
    </row>
    <row r="216" spans="2:10" x14ac:dyDescent="0.25">
      <c r="B216" s="1" t="s">
        <v>329</v>
      </c>
      <c r="C216" s="1" t="s">
        <v>331</v>
      </c>
      <c r="E216" s="21" t="s">
        <v>330</v>
      </c>
      <c r="F216" s="7">
        <v>0.18809999999999999</v>
      </c>
      <c r="G216" s="7">
        <v>-0.9708</v>
      </c>
      <c r="H216" s="7">
        <v>-1.3794</v>
      </c>
      <c r="I216" s="7">
        <v>-0.43240000000000001</v>
      </c>
      <c r="J216" s="7">
        <v>-1.2408999999999999</v>
      </c>
    </row>
    <row r="217" spans="2:10" x14ac:dyDescent="0.25">
      <c r="B217" s="1" t="s">
        <v>332</v>
      </c>
      <c r="C217" s="1" t="s">
        <v>334</v>
      </c>
      <c r="E217" s="21" t="s">
        <v>333</v>
      </c>
      <c r="F217" s="7">
        <v>-0.27800000000000002</v>
      </c>
      <c r="G217" s="7">
        <v>-0.25509999999999999</v>
      </c>
      <c r="H217" s="7">
        <v>-0.33110000000000001</v>
      </c>
      <c r="I217" s="7">
        <v>0.23669999999999999</v>
      </c>
      <c r="J217" s="7">
        <v>-0.4284</v>
      </c>
    </row>
    <row r="218" spans="2:10" x14ac:dyDescent="0.25">
      <c r="B218" s="1" t="s">
        <v>335</v>
      </c>
      <c r="C218" s="1" t="s">
        <v>337</v>
      </c>
      <c r="D218" s="10" t="s">
        <v>850</v>
      </c>
      <c r="E218" s="21" t="s">
        <v>336</v>
      </c>
      <c r="F218" s="7">
        <v>0.13070000000000001</v>
      </c>
      <c r="G218" s="7">
        <v>-0.71020000000000005</v>
      </c>
      <c r="H218" s="7">
        <v>-1.1879999999999999</v>
      </c>
      <c r="I218" s="7">
        <v>-7.4800000000000005E-2</v>
      </c>
      <c r="J218" s="7">
        <v>-1.1554</v>
      </c>
    </row>
    <row r="219" spans="2:10" x14ac:dyDescent="0.25">
      <c r="B219" s="1" t="s">
        <v>338</v>
      </c>
      <c r="C219" s="1" t="s">
        <v>340</v>
      </c>
      <c r="E219" s="21" t="s">
        <v>339</v>
      </c>
      <c r="F219" s="7">
        <v>0.96109999999999995</v>
      </c>
      <c r="G219" s="7">
        <v>-0.82320000000000004</v>
      </c>
      <c r="H219" s="7">
        <v>-1.6308</v>
      </c>
      <c r="I219" s="7">
        <v>-0.34079999999999999</v>
      </c>
      <c r="J219" s="7">
        <v>-1.6632</v>
      </c>
    </row>
    <row r="220" spans="2:10" x14ac:dyDescent="0.25">
      <c r="B220" s="1" t="s">
        <v>341</v>
      </c>
      <c r="C220" s="1" t="s">
        <v>343</v>
      </c>
      <c r="E220" s="21" t="s">
        <v>342</v>
      </c>
      <c r="F220" s="7">
        <v>0.24679999999999999</v>
      </c>
      <c r="G220" s="7">
        <v>-0.49840000000000001</v>
      </c>
      <c r="H220" s="7">
        <v>-1.1415</v>
      </c>
      <c r="I220" s="7">
        <v>-8.3999999999999995E-3</v>
      </c>
      <c r="J220" s="7">
        <v>-1.3673999999999999</v>
      </c>
    </row>
    <row r="221" spans="2:10" x14ac:dyDescent="0.25">
      <c r="B221" s="1" t="s">
        <v>344</v>
      </c>
      <c r="C221" s="1" t="s">
        <v>346</v>
      </c>
      <c r="E221" s="21" t="s">
        <v>345</v>
      </c>
      <c r="F221" s="7">
        <v>0.15670000000000001</v>
      </c>
      <c r="G221" s="7">
        <v>-0.4481</v>
      </c>
      <c r="H221" s="7">
        <v>-1.0399</v>
      </c>
      <c r="I221" s="7">
        <v>1.12E-2</v>
      </c>
      <c r="J221" s="7">
        <v>-1.3293999999999999</v>
      </c>
    </row>
    <row r="222" spans="2:10" x14ac:dyDescent="0.25">
      <c r="B222" s="1" t="s">
        <v>302</v>
      </c>
      <c r="C222" s="1" t="s">
        <v>304</v>
      </c>
      <c r="E222" s="21" t="s">
        <v>303</v>
      </c>
      <c r="F222" s="7">
        <v>0.46279999999999999</v>
      </c>
      <c r="G222" s="7">
        <v>-0.47860000000000003</v>
      </c>
      <c r="H222" s="7">
        <v>-1.0610999999999999</v>
      </c>
      <c r="I222" s="7">
        <v>0.12920000000000001</v>
      </c>
      <c r="J222" s="7">
        <v>-1.1326000000000001</v>
      </c>
    </row>
    <row r="223" spans="2:10" x14ac:dyDescent="0.25">
      <c r="B223" s="1" t="s">
        <v>305</v>
      </c>
      <c r="C223" s="1" t="s">
        <v>307</v>
      </c>
      <c r="E223" s="21" t="s">
        <v>306</v>
      </c>
      <c r="F223" s="7">
        <v>0.35020000000000001</v>
      </c>
      <c r="G223" s="7">
        <v>-0.45800000000000002</v>
      </c>
      <c r="H223" s="7">
        <v>-1.0898000000000001</v>
      </c>
      <c r="I223" s="7">
        <v>0.1157</v>
      </c>
      <c r="J223" s="7">
        <v>-1.1042000000000001</v>
      </c>
    </row>
    <row r="224" spans="2:10" x14ac:dyDescent="0.25">
      <c r="B224" s="1" t="s">
        <v>347</v>
      </c>
      <c r="C224" s="1" t="s">
        <v>349</v>
      </c>
      <c r="E224" s="21" t="s">
        <v>348</v>
      </c>
      <c r="F224" s="7">
        <v>0.2722</v>
      </c>
      <c r="G224" s="7">
        <v>-0.46850000000000003</v>
      </c>
      <c r="H224" s="7">
        <v>-0.99480000000000002</v>
      </c>
      <c r="I224" s="7">
        <v>0.19950000000000001</v>
      </c>
      <c r="J224" s="7">
        <v>-1.08</v>
      </c>
    </row>
    <row r="225" spans="2:10" x14ac:dyDescent="0.25">
      <c r="B225" s="1" t="s">
        <v>350</v>
      </c>
      <c r="C225" s="1" t="s">
        <v>352</v>
      </c>
      <c r="E225" s="21" t="s">
        <v>351</v>
      </c>
      <c r="F225" s="7">
        <v>0.379</v>
      </c>
      <c r="G225" s="7">
        <v>-0.5675</v>
      </c>
      <c r="H225" s="7">
        <v>-0.60150000000000003</v>
      </c>
      <c r="I225" s="7">
        <v>0.13270000000000001</v>
      </c>
      <c r="J225" s="7">
        <v>-0.6865</v>
      </c>
    </row>
    <row r="226" spans="2:10" x14ac:dyDescent="0.25">
      <c r="B226" s="1" t="s">
        <v>353</v>
      </c>
      <c r="C226" s="1" t="s">
        <v>355</v>
      </c>
      <c r="E226" s="21" t="s">
        <v>354</v>
      </c>
      <c r="F226" s="7">
        <v>0.94950000000000001</v>
      </c>
      <c r="G226" s="7">
        <v>-0.5171</v>
      </c>
      <c r="H226" s="7">
        <v>-0.41959999999999997</v>
      </c>
      <c r="I226" s="7">
        <v>-3.1E-2</v>
      </c>
      <c r="J226" s="7">
        <v>-0.28549999999999998</v>
      </c>
    </row>
    <row r="227" spans="2:10" x14ac:dyDescent="0.25">
      <c r="B227" s="1" t="s">
        <v>356</v>
      </c>
      <c r="C227" s="1" t="s">
        <v>358</v>
      </c>
      <c r="D227" s="10" t="s">
        <v>848</v>
      </c>
      <c r="E227" s="21" t="s">
        <v>357</v>
      </c>
      <c r="F227" s="7">
        <v>1.3695999999999999</v>
      </c>
      <c r="G227" s="7">
        <v>-0.996</v>
      </c>
      <c r="H227" s="7">
        <v>-0.70699999999999996</v>
      </c>
      <c r="I227" s="7">
        <v>-3.2899999999999999E-2</v>
      </c>
      <c r="J227" s="7">
        <v>-0.6643</v>
      </c>
    </row>
    <row r="228" spans="2:10" x14ac:dyDescent="0.25">
      <c r="B228" s="1" t="s">
        <v>359</v>
      </c>
      <c r="C228" s="1" t="s">
        <v>361</v>
      </c>
      <c r="E228" s="21" t="s">
        <v>360</v>
      </c>
      <c r="F228" s="7">
        <v>1.4237</v>
      </c>
      <c r="G228" s="7">
        <v>-0.9325</v>
      </c>
      <c r="H228" s="7">
        <v>-0.73499999999999999</v>
      </c>
      <c r="I228" s="7">
        <v>-0.1227</v>
      </c>
      <c r="J228" s="7">
        <v>-0.6492</v>
      </c>
    </row>
    <row r="229" spans="2:10" x14ac:dyDescent="0.25">
      <c r="B229" s="1" t="s">
        <v>362</v>
      </c>
      <c r="C229" s="1" t="s">
        <v>364</v>
      </c>
      <c r="D229" s="10" t="s">
        <v>849</v>
      </c>
      <c r="E229" s="21" t="s">
        <v>363</v>
      </c>
      <c r="F229" s="7">
        <v>1.2835000000000001</v>
      </c>
      <c r="G229" s="7">
        <v>-0.78239999999999998</v>
      </c>
      <c r="H229" s="7">
        <v>-0.52710000000000001</v>
      </c>
      <c r="I229" s="7">
        <v>0.1547</v>
      </c>
      <c r="J229" s="7">
        <v>-0.48299999999999998</v>
      </c>
    </row>
    <row r="230" spans="2:10" x14ac:dyDescent="0.25">
      <c r="B230" s="1" t="s">
        <v>365</v>
      </c>
      <c r="C230" s="1" t="s">
        <v>367</v>
      </c>
      <c r="E230" s="21" t="s">
        <v>366</v>
      </c>
      <c r="F230" s="7">
        <v>-0.10150000000000001</v>
      </c>
      <c r="G230" s="7">
        <v>-0.98970000000000002</v>
      </c>
      <c r="H230" s="7">
        <v>-0.86060000000000003</v>
      </c>
      <c r="I230" s="7">
        <v>-0.251</v>
      </c>
      <c r="J230" s="7">
        <v>-0.78049999999999997</v>
      </c>
    </row>
    <row r="231" spans="2:10" x14ac:dyDescent="0.25">
      <c r="B231" s="1" t="s">
        <v>368</v>
      </c>
      <c r="C231" s="1" t="s">
        <v>370</v>
      </c>
      <c r="E231" s="21" t="s">
        <v>369</v>
      </c>
      <c r="F231" s="7">
        <v>1.1303000000000001</v>
      </c>
      <c r="G231" s="7">
        <v>-1.4719</v>
      </c>
      <c r="H231" s="7">
        <v>-1.1020000000000001</v>
      </c>
      <c r="I231" s="7">
        <v>-0.34749999999999998</v>
      </c>
      <c r="J231" s="7">
        <v>-0.93979999999999997</v>
      </c>
    </row>
    <row r="232" spans="2:10" x14ac:dyDescent="0.25">
      <c r="B232" s="1" t="s">
        <v>371</v>
      </c>
      <c r="C232" s="1" t="s">
        <v>373</v>
      </c>
      <c r="D232" s="10" t="s">
        <v>844</v>
      </c>
      <c r="E232" s="21" t="s">
        <v>372</v>
      </c>
      <c r="F232" s="7">
        <v>1.1236999999999999</v>
      </c>
      <c r="G232" s="7">
        <v>-1.6887000000000001</v>
      </c>
      <c r="H232" s="7">
        <v>-1.1113999999999999</v>
      </c>
      <c r="I232" s="7">
        <v>-0.33160000000000001</v>
      </c>
      <c r="J232" s="7">
        <v>-0.95620000000000005</v>
      </c>
    </row>
    <row r="233" spans="2:10" ht="30" x14ac:dyDescent="0.25">
      <c r="B233" s="1" t="s">
        <v>374</v>
      </c>
      <c r="C233" s="1" t="s">
        <v>376</v>
      </c>
      <c r="E233" s="21" t="s">
        <v>375</v>
      </c>
      <c r="F233" s="7">
        <v>0.6724</v>
      </c>
      <c r="G233" s="7">
        <v>-1.1966000000000001</v>
      </c>
      <c r="H233" s="7">
        <v>-0.75049999999999994</v>
      </c>
      <c r="I233" s="7">
        <v>-0.2185</v>
      </c>
      <c r="J233" s="7">
        <v>-0.74339999999999995</v>
      </c>
    </row>
    <row r="234" spans="2:10" ht="30" x14ac:dyDescent="0.25">
      <c r="B234" s="1" t="s">
        <v>377</v>
      </c>
      <c r="C234" s="1" t="s">
        <v>379</v>
      </c>
      <c r="E234" s="21" t="s">
        <v>378</v>
      </c>
      <c r="F234" s="7">
        <v>0.38159999999999999</v>
      </c>
      <c r="G234" s="7">
        <v>-1.1183000000000001</v>
      </c>
      <c r="H234" s="7">
        <v>-0.71460000000000001</v>
      </c>
      <c r="I234" s="7">
        <v>0.158</v>
      </c>
      <c r="J234" s="7">
        <v>-0.6532</v>
      </c>
    </row>
    <row r="235" spans="2:10" x14ac:dyDescent="0.25">
      <c r="B235" s="1" t="s">
        <v>380</v>
      </c>
      <c r="C235" s="1" t="s">
        <v>382</v>
      </c>
      <c r="D235" s="10" t="s">
        <v>845</v>
      </c>
      <c r="E235" s="21" t="s">
        <v>381</v>
      </c>
      <c r="F235" s="7">
        <v>0.31859999999999999</v>
      </c>
      <c r="G235" s="7">
        <v>-0.45639999999999997</v>
      </c>
      <c r="H235" s="7">
        <v>-0.43509999999999999</v>
      </c>
      <c r="I235" s="7">
        <v>-1.8599999999999998E-2</v>
      </c>
      <c r="J235" s="7">
        <v>-0.43630000000000002</v>
      </c>
    </row>
    <row r="236" spans="2:10" ht="30" x14ac:dyDescent="0.25">
      <c r="B236" s="1" t="s">
        <v>383</v>
      </c>
      <c r="C236" s="1" t="s">
        <v>385</v>
      </c>
      <c r="E236" s="21" t="s">
        <v>384</v>
      </c>
      <c r="F236" s="7">
        <v>0.1595</v>
      </c>
      <c r="G236" s="7">
        <v>-0.66679999999999995</v>
      </c>
      <c r="H236" s="7">
        <v>-0.34910000000000002</v>
      </c>
      <c r="I236" s="7">
        <v>0.1331</v>
      </c>
      <c r="J236" s="7">
        <v>-0.4007</v>
      </c>
    </row>
    <row r="237" spans="2:10" x14ac:dyDescent="0.25">
      <c r="B237" s="1" t="s">
        <v>386</v>
      </c>
      <c r="C237" s="1" t="s">
        <v>388</v>
      </c>
      <c r="D237" s="10" t="s">
        <v>846</v>
      </c>
      <c r="E237" s="21" t="s">
        <v>387</v>
      </c>
      <c r="F237" s="7">
        <v>0.35639999999999999</v>
      </c>
      <c r="G237" s="7">
        <v>-0.72819999999999996</v>
      </c>
      <c r="H237" s="7">
        <v>-0.40400000000000003</v>
      </c>
      <c r="I237" s="7">
        <v>-3.8999999999999998E-3</v>
      </c>
      <c r="J237" s="7">
        <v>-0.48680000000000001</v>
      </c>
    </row>
    <row r="238" spans="2:10" x14ac:dyDescent="0.25">
      <c r="B238" s="1" t="s">
        <v>389</v>
      </c>
      <c r="C238" s="1" t="s">
        <v>390</v>
      </c>
      <c r="E238" s="21" t="s">
        <v>360</v>
      </c>
      <c r="F238" s="7">
        <v>0.46600000000000003</v>
      </c>
      <c r="G238" s="7">
        <v>-0.66979999999999995</v>
      </c>
      <c r="H238" s="7">
        <v>-0.27789999999999998</v>
      </c>
      <c r="I238" s="7">
        <v>0.20669999999999999</v>
      </c>
      <c r="J238" s="7">
        <v>-0.26079999999999998</v>
      </c>
    </row>
    <row r="239" spans="2:10" x14ac:dyDescent="0.25">
      <c r="B239" s="1" t="s">
        <v>391</v>
      </c>
      <c r="C239" s="1" t="s">
        <v>393</v>
      </c>
      <c r="E239" s="21" t="s">
        <v>392</v>
      </c>
      <c r="F239" s="7">
        <v>0.65959999999999996</v>
      </c>
      <c r="G239" s="7">
        <v>-0.67859999999999998</v>
      </c>
      <c r="H239" s="7">
        <v>-0.38540000000000002</v>
      </c>
      <c r="I239" s="7">
        <v>0.16919999999999999</v>
      </c>
      <c r="J239" s="7">
        <v>-0.52439999999999998</v>
      </c>
    </row>
    <row r="240" spans="2:10" x14ac:dyDescent="0.25">
      <c r="B240" s="1" t="s">
        <v>394</v>
      </c>
      <c r="C240" s="1" t="s">
        <v>396</v>
      </c>
      <c r="E240" s="21" t="s">
        <v>395</v>
      </c>
      <c r="F240" s="7">
        <v>0.26319999999999999</v>
      </c>
      <c r="G240" s="7">
        <v>-0.53069999999999995</v>
      </c>
      <c r="H240" s="7">
        <v>-1.9599999999999999E-2</v>
      </c>
      <c r="I240" s="7">
        <v>0.18529999999999999</v>
      </c>
      <c r="J240" s="7">
        <v>-0.1913</v>
      </c>
    </row>
    <row r="241" spans="1:10" x14ac:dyDescent="0.25">
      <c r="B241" s="1" t="s">
        <v>397</v>
      </c>
      <c r="C241" s="1" t="s">
        <v>398</v>
      </c>
      <c r="E241" s="21" t="s">
        <v>49</v>
      </c>
      <c r="F241" s="7">
        <v>0.32090000000000002</v>
      </c>
      <c r="G241" s="7">
        <v>-0.6482</v>
      </c>
      <c r="H241" s="7">
        <v>0.26769999999999999</v>
      </c>
      <c r="I241" s="7">
        <v>0.1419</v>
      </c>
      <c r="J241" s="7">
        <v>0.13800000000000001</v>
      </c>
    </row>
    <row r="242" spans="1:10" x14ac:dyDescent="0.25">
      <c r="B242" s="1" t="s">
        <v>399</v>
      </c>
      <c r="E242" s="21" t="s">
        <v>49</v>
      </c>
      <c r="F242" s="7">
        <v>0.82089999999999996</v>
      </c>
      <c r="G242" s="7">
        <v>-1.4269000000000001</v>
      </c>
      <c r="H242" s="7">
        <v>3.1300000000000001E-2</v>
      </c>
      <c r="I242" s="7">
        <v>-6.6400000000000001E-2</v>
      </c>
      <c r="J242" s="7">
        <v>-3.2500000000000001E-2</v>
      </c>
    </row>
    <row r="243" spans="1:10" s="3" customFormat="1" ht="30" x14ac:dyDescent="0.25">
      <c r="B243" s="3" t="s">
        <v>400</v>
      </c>
      <c r="C243" s="3" t="s">
        <v>402</v>
      </c>
      <c r="D243" s="22" t="s">
        <v>847</v>
      </c>
      <c r="E243" s="23" t="s">
        <v>401</v>
      </c>
      <c r="F243" s="7">
        <v>0.77749999999999997</v>
      </c>
      <c r="G243" s="7">
        <v>-1.2164999999999999</v>
      </c>
      <c r="H243" s="7">
        <v>-2.4400000000000002E-2</v>
      </c>
      <c r="I243" s="7">
        <v>-7.9000000000000001E-2</v>
      </c>
      <c r="J243" s="7">
        <v>-2.46E-2</v>
      </c>
    </row>
    <row r="244" spans="1:10" s="3" customFormat="1" x14ac:dyDescent="0.25">
      <c r="B244" s="3" t="s">
        <v>403</v>
      </c>
      <c r="C244" s="3" t="s">
        <v>404</v>
      </c>
      <c r="D244" s="23"/>
      <c r="E244" s="23" t="s">
        <v>49</v>
      </c>
      <c r="F244" s="7">
        <v>0.78290000000000004</v>
      </c>
      <c r="G244" s="7">
        <v>-0.8427</v>
      </c>
      <c r="H244" s="7">
        <v>-0.25850000000000001</v>
      </c>
      <c r="I244" s="7">
        <v>0.21510000000000001</v>
      </c>
      <c r="J244" s="7">
        <v>-0.33650000000000002</v>
      </c>
    </row>
    <row r="246" spans="1:10" ht="15.75" x14ac:dyDescent="0.25">
      <c r="A246" s="26" t="s">
        <v>496</v>
      </c>
      <c r="B246" s="26"/>
      <c r="C246" s="26"/>
      <c r="D246" s="26"/>
      <c r="E246" s="26"/>
    </row>
    <row r="247" spans="1:10" x14ac:dyDescent="0.25">
      <c r="A247" s="5"/>
      <c r="B247" s="5" t="s">
        <v>497</v>
      </c>
      <c r="C247" s="6" t="s">
        <v>498</v>
      </c>
      <c r="D247" s="10" t="s">
        <v>499</v>
      </c>
      <c r="E247" s="10" t="s">
        <v>500</v>
      </c>
      <c r="F247" s="7">
        <v>-1.4861</v>
      </c>
      <c r="G247" s="8">
        <v>0.24379999999999999</v>
      </c>
      <c r="H247" s="8">
        <v>5.45E-2</v>
      </c>
      <c r="I247" s="8">
        <v>8.8099999999999998E-2</v>
      </c>
      <c r="J247" s="8">
        <v>4.6399999999999997E-2</v>
      </c>
    </row>
    <row r="248" spans="1:10" x14ac:dyDescent="0.25">
      <c r="A248" s="5"/>
      <c r="B248" s="5" t="s">
        <v>501</v>
      </c>
      <c r="C248" s="6" t="s">
        <v>502</v>
      </c>
      <c r="D248" s="10" t="s">
        <v>499</v>
      </c>
      <c r="E248" s="10" t="s">
        <v>500</v>
      </c>
      <c r="F248" s="7">
        <v>-0.45710000000000001</v>
      </c>
      <c r="G248" s="8">
        <v>0.79359999999999997</v>
      </c>
      <c r="H248" s="8">
        <v>1.4587000000000001</v>
      </c>
      <c r="I248" s="8">
        <v>0.88490000000000002</v>
      </c>
      <c r="J248" s="8">
        <v>1.4656</v>
      </c>
    </row>
    <row r="249" spans="1:10" x14ac:dyDescent="0.25">
      <c r="A249" s="5"/>
      <c r="B249" s="5" t="s">
        <v>503</v>
      </c>
      <c r="C249" s="6" t="s">
        <v>504</v>
      </c>
      <c r="D249" s="10" t="s">
        <v>505</v>
      </c>
      <c r="E249" s="10" t="s">
        <v>506</v>
      </c>
      <c r="F249" s="7">
        <v>-1.0284</v>
      </c>
      <c r="G249" s="8">
        <v>0.53680000000000005</v>
      </c>
      <c r="H249" s="8">
        <v>1.4507000000000001</v>
      </c>
      <c r="I249" s="8">
        <v>0.86</v>
      </c>
      <c r="J249" s="8">
        <v>1.3485</v>
      </c>
    </row>
    <row r="250" spans="1:10" x14ac:dyDescent="0.25">
      <c r="A250" s="5"/>
      <c r="B250" s="5" t="s">
        <v>507</v>
      </c>
      <c r="C250" s="6" t="s">
        <v>508</v>
      </c>
      <c r="D250" s="10"/>
      <c r="E250" s="10" t="s">
        <v>509</v>
      </c>
      <c r="F250" s="7">
        <v>1.2418</v>
      </c>
      <c r="G250" s="8">
        <v>1.2334000000000001</v>
      </c>
      <c r="H250" s="8">
        <v>1.3566</v>
      </c>
      <c r="I250" s="8">
        <v>0.91679999999999995</v>
      </c>
      <c r="J250" s="8">
        <v>1.0611999999999999</v>
      </c>
    </row>
    <row r="251" spans="1:10" x14ac:dyDescent="0.25">
      <c r="A251" s="5"/>
      <c r="B251" s="5" t="s">
        <v>510</v>
      </c>
      <c r="C251" s="6" t="s">
        <v>511</v>
      </c>
      <c r="D251" s="10" t="s">
        <v>512</v>
      </c>
      <c r="E251" s="10" t="s">
        <v>513</v>
      </c>
      <c r="F251" s="7">
        <v>0.64929999999999999</v>
      </c>
      <c r="G251" s="8">
        <v>2.1019999999999999</v>
      </c>
      <c r="H251" s="8">
        <v>1.8768</v>
      </c>
      <c r="I251" s="8">
        <v>0.89990000000000003</v>
      </c>
      <c r="J251" s="8">
        <v>1.6564000000000001</v>
      </c>
    </row>
    <row r="252" spans="1:10" x14ac:dyDescent="0.25">
      <c r="A252" s="5"/>
      <c r="B252" s="5" t="s">
        <v>514</v>
      </c>
      <c r="C252" s="6" t="s">
        <v>515</v>
      </c>
      <c r="D252" s="10" t="s">
        <v>516</v>
      </c>
      <c r="E252" s="10" t="s">
        <v>517</v>
      </c>
      <c r="F252" s="7">
        <v>1.1432</v>
      </c>
      <c r="G252" s="8">
        <v>1.2271000000000001</v>
      </c>
      <c r="H252" s="8">
        <v>0.90469999999999995</v>
      </c>
      <c r="I252" s="8">
        <v>0.79790000000000005</v>
      </c>
      <c r="J252" s="8">
        <v>0.83040000000000003</v>
      </c>
    </row>
    <row r="253" spans="1:10" x14ac:dyDescent="0.25">
      <c r="A253" s="5"/>
      <c r="B253" s="5" t="s">
        <v>518</v>
      </c>
      <c r="C253" s="6" t="s">
        <v>519</v>
      </c>
      <c r="D253" s="10" t="s">
        <v>520</v>
      </c>
      <c r="E253" s="10" t="s">
        <v>521</v>
      </c>
      <c r="F253" s="7">
        <v>0.63790000000000002</v>
      </c>
      <c r="G253" s="8">
        <v>1.7170000000000001</v>
      </c>
      <c r="H253" s="8">
        <v>1.5146999999999999</v>
      </c>
      <c r="I253" s="8">
        <v>0.82740000000000002</v>
      </c>
      <c r="J253" s="8">
        <v>1.4933000000000001</v>
      </c>
    </row>
    <row r="254" spans="1:10" x14ac:dyDescent="0.25">
      <c r="A254" s="5"/>
      <c r="B254" s="5" t="s">
        <v>19</v>
      </c>
      <c r="C254" s="6" t="s">
        <v>20</v>
      </c>
      <c r="D254" s="10" t="s">
        <v>429</v>
      </c>
      <c r="E254" s="10" t="s">
        <v>24</v>
      </c>
      <c r="F254" s="7">
        <v>0.57010000000000005</v>
      </c>
      <c r="G254" s="8">
        <v>1.3466</v>
      </c>
      <c r="H254" s="8">
        <v>0.39989999999999998</v>
      </c>
      <c r="I254" s="8">
        <v>0.31990000000000002</v>
      </c>
      <c r="J254" s="8">
        <v>0.28639999999999999</v>
      </c>
    </row>
    <row r="255" spans="1:10" x14ac:dyDescent="0.25">
      <c r="A255" s="5"/>
      <c r="B255" s="5" t="s">
        <v>22</v>
      </c>
      <c r="C255" s="6" t="s">
        <v>23</v>
      </c>
      <c r="D255" s="10" t="s">
        <v>429</v>
      </c>
      <c r="E255" s="10" t="s">
        <v>24</v>
      </c>
      <c r="F255" s="7">
        <v>0.9546</v>
      </c>
      <c r="G255" s="8">
        <v>1.0317000000000001</v>
      </c>
      <c r="H255" s="8">
        <v>0.37859999999999999</v>
      </c>
      <c r="I255" s="8">
        <v>0.32440000000000002</v>
      </c>
      <c r="J255" s="8">
        <v>0.35249999999999998</v>
      </c>
    </row>
    <row r="256" spans="1:10" x14ac:dyDescent="0.25">
      <c r="A256" s="5"/>
      <c r="B256" s="5" t="s">
        <v>522</v>
      </c>
      <c r="C256" s="6" t="s">
        <v>523</v>
      </c>
      <c r="D256" s="10" t="s">
        <v>524</v>
      </c>
      <c r="E256" s="10" t="s">
        <v>525</v>
      </c>
      <c r="F256" s="7">
        <v>-0.52559999999999996</v>
      </c>
      <c r="G256" s="8">
        <v>0.68069999999999997</v>
      </c>
      <c r="H256" s="8">
        <v>0.91379999999999995</v>
      </c>
      <c r="I256" s="8">
        <v>0.46899999999999997</v>
      </c>
      <c r="J256" s="8">
        <v>0.90780000000000005</v>
      </c>
    </row>
    <row r="257" spans="1:10" x14ac:dyDescent="0.25">
      <c r="A257" s="5"/>
      <c r="B257" s="5" t="s">
        <v>526</v>
      </c>
      <c r="C257" s="6" t="s">
        <v>527</v>
      </c>
      <c r="D257" s="10" t="s">
        <v>528</v>
      </c>
      <c r="E257" s="10" t="s">
        <v>529</v>
      </c>
      <c r="F257" s="7">
        <v>-0.3911</v>
      </c>
      <c r="G257" s="8">
        <v>1.3513999999999999</v>
      </c>
      <c r="H257" s="8">
        <v>0.56720000000000004</v>
      </c>
      <c r="I257" s="8">
        <v>0.31359999999999999</v>
      </c>
      <c r="J257" s="8">
        <v>0.55920000000000003</v>
      </c>
    </row>
    <row r="258" spans="1:10" x14ac:dyDescent="0.25">
      <c r="A258" s="5"/>
      <c r="B258" s="5" t="s">
        <v>530</v>
      </c>
      <c r="C258" s="6" t="s">
        <v>531</v>
      </c>
      <c r="D258" s="10" t="s">
        <v>532</v>
      </c>
      <c r="E258" s="10" t="s">
        <v>533</v>
      </c>
      <c r="F258" s="7">
        <v>0.3251</v>
      </c>
      <c r="G258" s="8">
        <v>8.9899999999999994E-2</v>
      </c>
      <c r="H258" s="8">
        <v>0.1023</v>
      </c>
      <c r="I258" s="8">
        <v>0.37030000000000002</v>
      </c>
      <c r="J258" s="8">
        <v>5.4300000000000001E-2</v>
      </c>
    </row>
    <row r="259" spans="1:10" x14ac:dyDescent="0.25">
      <c r="A259" s="5"/>
      <c r="B259" s="5" t="s">
        <v>534</v>
      </c>
      <c r="C259" s="6" t="s">
        <v>535</v>
      </c>
      <c r="D259" s="10" t="s">
        <v>532</v>
      </c>
      <c r="E259" s="10" t="s">
        <v>533</v>
      </c>
      <c r="F259" s="7">
        <v>-1.4397</v>
      </c>
      <c r="G259" s="8">
        <v>1.1532</v>
      </c>
      <c r="H259" s="8">
        <v>0.80779999999999996</v>
      </c>
      <c r="I259" s="8">
        <v>0.54210000000000003</v>
      </c>
      <c r="J259" s="8">
        <v>0.63109999999999999</v>
      </c>
    </row>
    <row r="261" spans="1:10" ht="15.75" x14ac:dyDescent="0.25">
      <c r="A261" s="26" t="s">
        <v>579</v>
      </c>
      <c r="B261" s="26"/>
      <c r="C261" s="26"/>
      <c r="D261" s="26"/>
      <c r="E261" s="26"/>
    </row>
    <row r="262" spans="1:10" x14ac:dyDescent="0.25">
      <c r="B262" s="5" t="s">
        <v>536</v>
      </c>
      <c r="C262" s="6" t="s">
        <v>537</v>
      </c>
      <c r="D262" s="10" t="s">
        <v>538</v>
      </c>
      <c r="E262" s="10" t="s">
        <v>539</v>
      </c>
      <c r="F262" s="7">
        <v>-6.1199999999999997E-2</v>
      </c>
      <c r="G262" s="8">
        <v>0.44350000000000001</v>
      </c>
      <c r="H262" s="8">
        <v>-0.41570000000000001</v>
      </c>
      <c r="I262" s="8">
        <v>-0.78259999999999996</v>
      </c>
      <c r="J262" s="8">
        <v>-0.27679999999999999</v>
      </c>
    </row>
    <row r="263" spans="1:10" ht="30" x14ac:dyDescent="0.25">
      <c r="B263" s="5" t="s">
        <v>540</v>
      </c>
      <c r="C263" s="6" t="s">
        <v>541</v>
      </c>
      <c r="D263" s="10" t="s">
        <v>542</v>
      </c>
      <c r="E263" s="10" t="s">
        <v>543</v>
      </c>
      <c r="F263" s="7">
        <v>-1.5227999999999999</v>
      </c>
      <c r="G263" s="8">
        <v>0.88619999999999999</v>
      </c>
      <c r="H263" s="8">
        <v>1.2394000000000001</v>
      </c>
      <c r="I263" s="8">
        <v>0.94910000000000005</v>
      </c>
      <c r="J263" s="8">
        <v>1.1936</v>
      </c>
    </row>
    <row r="264" spans="1:10" x14ac:dyDescent="0.25">
      <c r="B264" s="5" t="s">
        <v>544</v>
      </c>
      <c r="C264" s="6" t="s">
        <v>545</v>
      </c>
      <c r="D264" s="10" t="s">
        <v>546</v>
      </c>
      <c r="E264" s="10" t="s">
        <v>547</v>
      </c>
      <c r="F264" s="7">
        <v>-0.87180000000000002</v>
      </c>
      <c r="G264" s="8">
        <v>-0.121</v>
      </c>
      <c r="H264" s="8">
        <v>-1.5800000000000002E-2</v>
      </c>
      <c r="I264" s="8">
        <v>0.39090000000000003</v>
      </c>
      <c r="J264" s="8">
        <v>-0.1221</v>
      </c>
    </row>
    <row r="265" spans="1:10" x14ac:dyDescent="0.25">
      <c r="B265" s="5" t="s">
        <v>548</v>
      </c>
      <c r="C265" s="6" t="s">
        <v>549</v>
      </c>
      <c r="D265" s="10" t="s">
        <v>550</v>
      </c>
      <c r="E265" s="10" t="s">
        <v>551</v>
      </c>
      <c r="F265" s="7">
        <v>-1.3403</v>
      </c>
      <c r="G265" s="8">
        <v>0.34670000000000001</v>
      </c>
      <c r="H265" s="8">
        <v>-0.2278</v>
      </c>
      <c r="I265" s="8">
        <v>-0.10390000000000001</v>
      </c>
      <c r="J265" s="8">
        <v>-0.17860000000000001</v>
      </c>
    </row>
    <row r="266" spans="1:10" x14ac:dyDescent="0.25">
      <c r="B266" s="5" t="s">
        <v>552</v>
      </c>
      <c r="C266" s="6" t="s">
        <v>553</v>
      </c>
      <c r="D266" s="10" t="s">
        <v>554</v>
      </c>
      <c r="E266" s="10" t="s">
        <v>555</v>
      </c>
      <c r="F266" s="7">
        <v>-1.1879</v>
      </c>
      <c r="G266" s="8">
        <v>0.8659</v>
      </c>
      <c r="H266" s="8">
        <v>0.65590000000000004</v>
      </c>
      <c r="I266" s="8">
        <v>0.3201</v>
      </c>
      <c r="J266" s="8">
        <v>0.99990000000000001</v>
      </c>
    </row>
    <row r="267" spans="1:10" x14ac:dyDescent="0.25">
      <c r="B267" s="5" t="s">
        <v>556</v>
      </c>
      <c r="C267" s="6" t="s">
        <v>557</v>
      </c>
      <c r="D267" s="10" t="s">
        <v>558</v>
      </c>
      <c r="E267" s="10" t="s">
        <v>559</v>
      </c>
      <c r="F267" s="7">
        <v>-1.6347</v>
      </c>
      <c r="G267" s="8">
        <v>0.1119</v>
      </c>
      <c r="H267" s="8">
        <v>-0.22989999999999999</v>
      </c>
      <c r="I267" s="8">
        <v>-0.1249</v>
      </c>
      <c r="J267" s="8">
        <v>-7.5600000000000001E-2</v>
      </c>
    </row>
    <row r="268" spans="1:10" x14ac:dyDescent="0.25">
      <c r="B268" s="5" t="s">
        <v>560</v>
      </c>
      <c r="C268" s="6" t="s">
        <v>561</v>
      </c>
      <c r="D268" s="10" t="s">
        <v>562</v>
      </c>
      <c r="E268" s="10" t="s">
        <v>563</v>
      </c>
      <c r="F268" s="7">
        <v>-1.2435</v>
      </c>
      <c r="G268" s="8">
        <v>0.49680000000000002</v>
      </c>
      <c r="H268" s="8">
        <v>-0.28539999999999999</v>
      </c>
      <c r="I268" s="8">
        <v>-0.51680000000000004</v>
      </c>
      <c r="J268" s="8">
        <v>-0.19270000000000001</v>
      </c>
    </row>
    <row r="269" spans="1:10" x14ac:dyDescent="0.25">
      <c r="B269" s="5" t="s">
        <v>564</v>
      </c>
      <c r="C269" s="6" t="s">
        <v>565</v>
      </c>
      <c r="D269" s="10" t="s">
        <v>566</v>
      </c>
      <c r="E269" s="10" t="s">
        <v>567</v>
      </c>
      <c r="F269" s="7">
        <v>-0.31890000000000002</v>
      </c>
      <c r="G269" s="8">
        <v>2.4400000000000002E-2</v>
      </c>
      <c r="H269" s="8">
        <v>-6.0699999999999997E-2</v>
      </c>
      <c r="I269" s="8">
        <v>-0.42420000000000002</v>
      </c>
      <c r="J269" s="8">
        <v>-0.34760000000000002</v>
      </c>
    </row>
    <row r="270" spans="1:10" x14ac:dyDescent="0.25">
      <c r="B270" s="5" t="s">
        <v>568</v>
      </c>
      <c r="C270" s="6" t="s">
        <v>569</v>
      </c>
      <c r="D270" s="10" t="s">
        <v>570</v>
      </c>
      <c r="E270" s="10" t="s">
        <v>571</v>
      </c>
      <c r="F270" s="7">
        <v>-0.16900000000000001</v>
      </c>
      <c r="G270" s="8">
        <v>1.8599999999999998E-2</v>
      </c>
      <c r="H270" s="8">
        <v>-0.23080000000000001</v>
      </c>
      <c r="I270" s="8">
        <v>1.4999999999999999E-2</v>
      </c>
      <c r="J270" s="8">
        <v>-0.14180000000000001</v>
      </c>
    </row>
    <row r="271" spans="1:10" x14ac:dyDescent="0.25">
      <c r="B271" s="5" t="s">
        <v>572</v>
      </c>
      <c r="C271" s="5"/>
      <c r="D271" s="10" t="s">
        <v>573</v>
      </c>
      <c r="E271" s="10" t="s">
        <v>574</v>
      </c>
      <c r="F271" s="7">
        <v>0.20949999999999999</v>
      </c>
      <c r="G271" s="8">
        <v>-0.1021</v>
      </c>
      <c r="H271" s="8">
        <v>-0.28199999999999997</v>
      </c>
      <c r="I271" s="8">
        <v>-1.21E-2</v>
      </c>
      <c r="J271" s="8">
        <v>-0.45810000000000001</v>
      </c>
    </row>
    <row r="272" spans="1:10" x14ac:dyDescent="0.25">
      <c r="B272" s="5" t="s">
        <v>575</v>
      </c>
      <c r="C272" s="6" t="s">
        <v>576</v>
      </c>
      <c r="D272" s="10" t="s">
        <v>577</v>
      </c>
      <c r="E272" s="10" t="s">
        <v>578</v>
      </c>
      <c r="F272" s="7">
        <v>0.63719999999999999</v>
      </c>
      <c r="G272" s="8">
        <v>0.14119999999999999</v>
      </c>
      <c r="H272" s="8">
        <v>-0.3327</v>
      </c>
      <c r="I272" s="8">
        <v>-0.30109999999999998</v>
      </c>
      <c r="J272" s="8">
        <v>-0.23599999999999999</v>
      </c>
    </row>
    <row r="274" spans="1:10" ht="15.75" x14ac:dyDescent="0.25">
      <c r="A274" s="26" t="s">
        <v>597</v>
      </c>
      <c r="B274" s="26"/>
      <c r="C274" s="26"/>
      <c r="D274" s="26"/>
      <c r="E274" s="26"/>
    </row>
    <row r="275" spans="1:10" x14ac:dyDescent="0.25">
      <c r="B275" s="5" t="s">
        <v>7</v>
      </c>
      <c r="C275" s="6" t="s">
        <v>8</v>
      </c>
      <c r="D275" s="10" t="s">
        <v>427</v>
      </c>
      <c r="E275" s="10" t="s">
        <v>428</v>
      </c>
      <c r="F275" s="7">
        <v>-6.7100000000000007E-2</v>
      </c>
      <c r="G275" s="8">
        <v>0.1008</v>
      </c>
      <c r="H275" s="8">
        <v>-0.32629999999999998</v>
      </c>
      <c r="I275" s="8">
        <v>0.3518</v>
      </c>
      <c r="J275" s="8">
        <v>6.9699999999999998E-2</v>
      </c>
    </row>
    <row r="276" spans="1:10" ht="30" x14ac:dyDescent="0.25">
      <c r="B276" s="5" t="s">
        <v>580</v>
      </c>
      <c r="C276" s="6" t="s">
        <v>581</v>
      </c>
      <c r="D276" s="10" t="s">
        <v>947</v>
      </c>
      <c r="E276" s="10" t="s">
        <v>582</v>
      </c>
      <c r="F276" s="7">
        <v>0.21909999999999999</v>
      </c>
      <c r="G276" s="8">
        <v>7.7299999999999994E-2</v>
      </c>
      <c r="H276" s="8">
        <v>6.6699999999999995E-2</v>
      </c>
      <c r="I276" s="8">
        <v>0.4854</v>
      </c>
      <c r="J276" s="8">
        <v>0.31940000000000002</v>
      </c>
    </row>
    <row r="277" spans="1:10" x14ac:dyDescent="0.25">
      <c r="B277" s="5" t="s">
        <v>583</v>
      </c>
      <c r="C277" s="6" t="s">
        <v>584</v>
      </c>
      <c r="D277" s="10" t="s">
        <v>585</v>
      </c>
      <c r="E277" s="10" t="s">
        <v>586</v>
      </c>
      <c r="F277" s="7">
        <v>-0.17019999999999999</v>
      </c>
      <c r="G277" s="8">
        <v>4.6100000000000002E-2</v>
      </c>
      <c r="H277" s="8">
        <v>0.17130000000000001</v>
      </c>
      <c r="I277" s="8">
        <v>0.35920000000000002</v>
      </c>
      <c r="J277" s="8">
        <v>-2.3800000000000002E-2</v>
      </c>
    </row>
    <row r="278" spans="1:10" x14ac:dyDescent="0.25">
      <c r="B278" s="5" t="s">
        <v>587</v>
      </c>
      <c r="C278" s="6" t="s">
        <v>588</v>
      </c>
      <c r="D278" s="10" t="s">
        <v>589</v>
      </c>
      <c r="E278" s="10" t="s">
        <v>590</v>
      </c>
      <c r="F278" s="7">
        <v>-1.5487</v>
      </c>
      <c r="G278" s="8">
        <v>9.4E-2</v>
      </c>
      <c r="H278" s="8">
        <v>-6.9099999999999995E-2</v>
      </c>
      <c r="I278" s="8">
        <v>-7.4000000000000003E-3</v>
      </c>
      <c r="J278" s="8">
        <v>-0.12570000000000001</v>
      </c>
    </row>
    <row r="279" spans="1:10" x14ac:dyDescent="0.25">
      <c r="B279" s="5" t="s">
        <v>591</v>
      </c>
      <c r="C279" s="6" t="s">
        <v>592</v>
      </c>
      <c r="D279" s="10" t="s">
        <v>593</v>
      </c>
      <c r="E279" s="10" t="s">
        <v>594</v>
      </c>
      <c r="F279" s="7">
        <v>-1.2129000000000001</v>
      </c>
      <c r="G279" s="8">
        <v>0.1525</v>
      </c>
      <c r="H279" s="8">
        <v>0.22800000000000001</v>
      </c>
      <c r="I279" s="8">
        <v>0.11119999999999999</v>
      </c>
      <c r="J279" s="8">
        <v>8.5800000000000001E-2</v>
      </c>
    </row>
    <row r="280" spans="1:10" x14ac:dyDescent="0.25">
      <c r="B280" s="5" t="s">
        <v>595</v>
      </c>
      <c r="C280" s="5"/>
      <c r="D280" s="10"/>
      <c r="E280" s="10" t="s">
        <v>596</v>
      </c>
      <c r="F280" s="7">
        <v>0.9244</v>
      </c>
      <c r="G280" s="8">
        <v>-0.35410000000000003</v>
      </c>
      <c r="H280" s="8">
        <v>-0.74129999999999996</v>
      </c>
      <c r="I280" s="8">
        <v>-0.49809999999999999</v>
      </c>
      <c r="J280" s="8">
        <v>-0.61219999999999997</v>
      </c>
    </row>
    <row r="282" spans="1:10" ht="15.75" x14ac:dyDescent="0.25">
      <c r="A282" s="26" t="s">
        <v>608</v>
      </c>
      <c r="B282" s="26"/>
      <c r="C282" s="26"/>
      <c r="D282" s="26"/>
      <c r="E282" s="26"/>
    </row>
    <row r="283" spans="1:10" x14ac:dyDescent="0.25">
      <c r="B283" s="12" t="s">
        <v>598</v>
      </c>
      <c r="C283" s="12"/>
      <c r="D283" s="13"/>
      <c r="E283" s="13" t="s">
        <v>599</v>
      </c>
      <c r="F283" s="7">
        <v>-0.61140000000000005</v>
      </c>
      <c r="G283" s="8">
        <v>0.41560000000000002</v>
      </c>
      <c r="H283" s="8">
        <v>2.7000000000000001E-3</v>
      </c>
      <c r="I283" s="8">
        <v>-0.13339999999999999</v>
      </c>
      <c r="J283" s="8">
        <v>-3.9800000000000002E-2</v>
      </c>
    </row>
    <row r="284" spans="1:10" x14ac:dyDescent="0.25">
      <c r="B284" s="5" t="s">
        <v>600</v>
      </c>
      <c r="C284" s="5"/>
      <c r="D284" s="10"/>
      <c r="E284" s="10" t="s">
        <v>49</v>
      </c>
      <c r="F284" s="7">
        <v>0.52890000000000004</v>
      </c>
      <c r="G284" s="8">
        <v>1.1181000000000001</v>
      </c>
      <c r="H284" s="8">
        <v>0.48</v>
      </c>
      <c r="I284" s="8">
        <v>5.9299999999999999E-2</v>
      </c>
      <c r="J284" s="8">
        <v>0.3916</v>
      </c>
    </row>
    <row r="285" spans="1:10" x14ac:dyDescent="0.25">
      <c r="B285" s="5" t="s">
        <v>601</v>
      </c>
      <c r="C285" s="5"/>
      <c r="D285" s="10"/>
      <c r="E285" s="10" t="s">
        <v>49</v>
      </c>
      <c r="F285" s="7">
        <v>-0.4738</v>
      </c>
      <c r="G285" s="8">
        <v>0.84230000000000005</v>
      </c>
      <c r="H285" s="8">
        <v>-9.1999999999999998E-3</v>
      </c>
      <c r="I285" s="8">
        <v>-0.3967</v>
      </c>
      <c r="J285" s="8">
        <v>-0.24340000000000001</v>
      </c>
    </row>
    <row r="286" spans="1:10" x14ac:dyDescent="0.25">
      <c r="B286" s="5" t="s">
        <v>602</v>
      </c>
      <c r="C286" s="6" t="s">
        <v>603</v>
      </c>
      <c r="D286" s="10" t="s">
        <v>604</v>
      </c>
      <c r="E286" s="10" t="s">
        <v>605</v>
      </c>
      <c r="F286" s="7">
        <v>1.6501999999999999</v>
      </c>
      <c r="G286" s="8">
        <v>0.91459999999999997</v>
      </c>
      <c r="H286" s="8">
        <v>-2.5499999999999998E-2</v>
      </c>
      <c r="I286" s="8">
        <v>0.46750000000000003</v>
      </c>
      <c r="J286" s="8">
        <v>-6.9000000000000006E-2</v>
      </c>
    </row>
    <row r="287" spans="1:10" x14ac:dyDescent="0.25">
      <c r="B287" s="12" t="s">
        <v>606</v>
      </c>
      <c r="C287" s="12"/>
      <c r="D287" s="13"/>
      <c r="E287" s="13" t="s">
        <v>607</v>
      </c>
      <c r="F287" s="7">
        <v>0.12989999999999999</v>
      </c>
      <c r="G287" s="8">
        <v>0.91390000000000005</v>
      </c>
      <c r="H287" s="8">
        <v>0.53779999999999994</v>
      </c>
      <c r="I287" s="8">
        <v>0.2041</v>
      </c>
      <c r="J287" s="8">
        <v>0.36530000000000001</v>
      </c>
    </row>
    <row r="289" spans="1:10" ht="15.75" x14ac:dyDescent="0.25">
      <c r="A289" s="14" t="s">
        <v>635</v>
      </c>
      <c r="B289" s="15"/>
      <c r="C289" s="15"/>
      <c r="D289" s="24"/>
      <c r="E289" s="24"/>
    </row>
    <row r="290" spans="1:10" x14ac:dyDescent="0.25">
      <c r="B290" s="5" t="s">
        <v>609</v>
      </c>
      <c r="C290" s="6" t="s">
        <v>610</v>
      </c>
      <c r="D290" s="10"/>
      <c r="E290" s="10" t="s">
        <v>611</v>
      </c>
      <c r="F290" s="7">
        <v>-1.8980999999999999</v>
      </c>
      <c r="G290" s="8">
        <v>0.31950000000000001</v>
      </c>
      <c r="H290" s="8">
        <v>-5.2200000000000003E-2</v>
      </c>
      <c r="I290" s="8">
        <v>2.53E-2</v>
      </c>
      <c r="J290" s="8">
        <v>-0.12509999999999999</v>
      </c>
    </row>
    <row r="291" spans="1:10" x14ac:dyDescent="0.25">
      <c r="B291" s="5" t="s">
        <v>612</v>
      </c>
      <c r="C291" s="6" t="s">
        <v>613</v>
      </c>
      <c r="D291" s="10"/>
      <c r="E291" s="10" t="s">
        <v>614</v>
      </c>
      <c r="F291" s="7">
        <v>-1.9057999999999999</v>
      </c>
      <c r="G291" s="8">
        <v>0.93179999999999996</v>
      </c>
      <c r="H291" s="8">
        <v>0.2157</v>
      </c>
      <c r="I291" s="8">
        <v>0.23369999999999999</v>
      </c>
      <c r="J291" s="8">
        <v>0.1983</v>
      </c>
    </row>
    <row r="292" spans="1:10" x14ac:dyDescent="0.25">
      <c r="B292" s="5" t="s">
        <v>615</v>
      </c>
      <c r="C292" s="6" t="s">
        <v>616</v>
      </c>
      <c r="D292" s="10"/>
      <c r="E292" s="10" t="s">
        <v>617</v>
      </c>
      <c r="F292" s="7">
        <v>2.1499999999999998E-2</v>
      </c>
      <c r="G292" s="8">
        <v>-0.2354</v>
      </c>
      <c r="H292" s="8">
        <v>-0.5232</v>
      </c>
      <c r="I292" s="8">
        <v>-0.43730000000000002</v>
      </c>
      <c r="J292" s="8">
        <v>-0.24729999999999999</v>
      </c>
    </row>
    <row r="293" spans="1:10" x14ac:dyDescent="0.25">
      <c r="B293" s="5" t="s">
        <v>618</v>
      </c>
      <c r="C293" s="6" t="s">
        <v>619</v>
      </c>
      <c r="D293" s="10"/>
      <c r="E293" s="10" t="s">
        <v>617</v>
      </c>
      <c r="F293" s="7">
        <v>-2.2536</v>
      </c>
      <c r="G293" s="8">
        <v>0.192</v>
      </c>
      <c r="H293" s="8">
        <v>0.2094</v>
      </c>
      <c r="I293" s="8">
        <v>0.19819999999999999</v>
      </c>
      <c r="J293" s="8">
        <v>2.2000000000000001E-3</v>
      </c>
    </row>
    <row r="294" spans="1:10" x14ac:dyDescent="0.25">
      <c r="B294" s="5" t="s">
        <v>620</v>
      </c>
      <c r="C294" s="6" t="s">
        <v>621</v>
      </c>
      <c r="D294" s="10"/>
      <c r="E294" s="10" t="s">
        <v>622</v>
      </c>
      <c r="F294" s="7">
        <v>-1.877</v>
      </c>
      <c r="G294" s="8">
        <v>0.2399</v>
      </c>
      <c r="H294" s="8">
        <v>-5.2299999999999999E-2</v>
      </c>
      <c r="I294" s="8">
        <v>9.1999999999999998E-2</v>
      </c>
      <c r="J294" s="8">
        <v>-8.0699999999999994E-2</v>
      </c>
    </row>
    <row r="295" spans="1:10" ht="30" x14ac:dyDescent="0.25">
      <c r="B295" s="5" t="s">
        <v>623</v>
      </c>
      <c r="C295" s="6" t="s">
        <v>624</v>
      </c>
      <c r="D295" s="10"/>
      <c r="E295" s="10" t="s">
        <v>625</v>
      </c>
      <c r="F295" s="7">
        <v>-2.2551999999999999</v>
      </c>
      <c r="G295" s="8">
        <v>-0.28639999999999999</v>
      </c>
      <c r="H295" s="8">
        <v>-5.4999999999999997E-3</v>
      </c>
      <c r="I295" s="8">
        <v>-0.75560000000000005</v>
      </c>
      <c r="J295" s="8">
        <v>-6.0400000000000002E-2</v>
      </c>
    </row>
    <row r="296" spans="1:10" x14ac:dyDescent="0.25">
      <c r="B296" s="5" t="s">
        <v>626</v>
      </c>
      <c r="C296" s="6" t="s">
        <v>627</v>
      </c>
      <c r="D296" s="10"/>
      <c r="E296" s="10" t="s">
        <v>628</v>
      </c>
      <c r="F296" s="7">
        <v>-1.6943999999999999</v>
      </c>
      <c r="G296" s="8">
        <v>0.6653</v>
      </c>
      <c r="H296" s="8">
        <v>0.4733</v>
      </c>
      <c r="I296" s="8">
        <v>0.4829</v>
      </c>
      <c r="J296" s="8">
        <v>0.33239999999999997</v>
      </c>
    </row>
    <row r="297" spans="1:10" x14ac:dyDescent="0.25">
      <c r="B297" s="5" t="s">
        <v>629</v>
      </c>
      <c r="C297" s="6" t="s">
        <v>630</v>
      </c>
      <c r="D297" s="10"/>
      <c r="E297" s="10" t="s">
        <v>631</v>
      </c>
      <c r="F297" s="7">
        <v>-2.0718999999999999</v>
      </c>
      <c r="G297" s="8">
        <v>0.35589999999999999</v>
      </c>
      <c r="H297" s="8">
        <v>-0.18579999999999999</v>
      </c>
      <c r="I297" s="8">
        <v>4.0599999999999997E-2</v>
      </c>
      <c r="J297" s="8">
        <v>-0.18279999999999999</v>
      </c>
    </row>
    <row r="298" spans="1:10" x14ac:dyDescent="0.25">
      <c r="B298" s="5" t="s">
        <v>632</v>
      </c>
      <c r="C298" s="6" t="s">
        <v>633</v>
      </c>
      <c r="D298" s="10"/>
      <c r="E298" s="10" t="s">
        <v>634</v>
      </c>
      <c r="F298" s="7">
        <v>-0.82430000000000003</v>
      </c>
      <c r="G298" s="8">
        <v>0.37240000000000001</v>
      </c>
      <c r="H298" s="8">
        <v>5.1900000000000002E-2</v>
      </c>
      <c r="I298" s="8">
        <v>2.3999999999999998E-3</v>
      </c>
      <c r="J298" s="8">
        <v>2.3699999999999999E-2</v>
      </c>
    </row>
    <row r="300" spans="1:10" ht="15.75" x14ac:dyDescent="0.25">
      <c r="A300" s="14" t="s">
        <v>835</v>
      </c>
      <c r="B300" s="15"/>
      <c r="C300" s="15"/>
      <c r="D300" s="24"/>
      <c r="E300" s="24"/>
    </row>
    <row r="301" spans="1:10" x14ac:dyDescent="0.25">
      <c r="B301" s="5" t="s">
        <v>672</v>
      </c>
      <c r="C301" s="6" t="s">
        <v>673</v>
      </c>
      <c r="D301" s="10"/>
      <c r="E301" s="10" t="s">
        <v>674</v>
      </c>
      <c r="F301" s="7">
        <v>-2.6246</v>
      </c>
      <c r="G301" s="8">
        <v>0.4642</v>
      </c>
      <c r="H301" s="8">
        <v>0.36359999999999998</v>
      </c>
      <c r="I301" s="8">
        <v>9.0899999999999995E-2</v>
      </c>
      <c r="J301" s="8">
        <v>0.2319</v>
      </c>
    </row>
    <row r="302" spans="1:10" x14ac:dyDescent="0.25">
      <c r="B302" s="5" t="s">
        <v>675</v>
      </c>
      <c r="C302" s="6" t="s">
        <v>676</v>
      </c>
      <c r="D302" s="10"/>
      <c r="E302" s="10" t="s">
        <v>677</v>
      </c>
      <c r="F302" s="7">
        <v>-2.2103000000000002</v>
      </c>
      <c r="G302" s="8">
        <v>0.40649999999999997</v>
      </c>
      <c r="H302" s="8">
        <v>0.24249999999999999</v>
      </c>
      <c r="I302" s="8">
        <v>0.15429999999999999</v>
      </c>
      <c r="J302" s="8">
        <v>5.3900000000000003E-2</v>
      </c>
    </row>
    <row r="303" spans="1:10" x14ac:dyDescent="0.25">
      <c r="B303" s="5" t="s">
        <v>678</v>
      </c>
      <c r="C303" s="6" t="s">
        <v>679</v>
      </c>
      <c r="D303" s="10"/>
      <c r="E303" s="10" t="s">
        <v>680</v>
      </c>
      <c r="F303" s="7">
        <v>-2.4792999999999998</v>
      </c>
      <c r="G303" s="8">
        <v>1.5992</v>
      </c>
      <c r="H303" s="8">
        <v>0.71819999999999995</v>
      </c>
      <c r="I303" s="8">
        <v>0.18709999999999999</v>
      </c>
      <c r="J303" s="8">
        <v>0.45619999999999999</v>
      </c>
    </row>
    <row r="304" spans="1:10" x14ac:dyDescent="0.25">
      <c r="B304" s="5" t="s">
        <v>681</v>
      </c>
      <c r="C304" s="6" t="s">
        <v>682</v>
      </c>
      <c r="D304" s="10"/>
      <c r="E304" s="10" t="s">
        <v>683</v>
      </c>
      <c r="F304" s="7">
        <v>-3.3622999999999998</v>
      </c>
      <c r="G304" s="8">
        <v>0.64910000000000001</v>
      </c>
      <c r="H304" s="8">
        <v>0.42</v>
      </c>
      <c r="I304" s="8">
        <v>0.9194</v>
      </c>
      <c r="J304" s="8">
        <v>0.36120000000000002</v>
      </c>
    </row>
    <row r="305" spans="2:10" x14ac:dyDescent="0.25">
      <c r="B305" s="5" t="s">
        <v>684</v>
      </c>
      <c r="C305" s="6" t="s">
        <v>685</v>
      </c>
      <c r="D305" s="10"/>
      <c r="E305" s="10" t="s">
        <v>686</v>
      </c>
      <c r="F305" s="7">
        <v>-3.129</v>
      </c>
      <c r="G305" s="8">
        <v>0.33389999999999997</v>
      </c>
      <c r="H305" s="8">
        <v>0.30109999999999998</v>
      </c>
      <c r="I305" s="8">
        <v>0.72789999999999999</v>
      </c>
      <c r="J305" s="8">
        <v>0.15540000000000001</v>
      </c>
    </row>
    <row r="306" spans="2:10" x14ac:dyDescent="0.25">
      <c r="B306" s="5" t="s">
        <v>687</v>
      </c>
      <c r="C306" s="6" t="s">
        <v>688</v>
      </c>
      <c r="D306" s="10"/>
      <c r="E306" s="10" t="s">
        <v>689</v>
      </c>
      <c r="F306" s="7">
        <v>-5.0563000000000002</v>
      </c>
      <c r="G306" s="8">
        <v>1.0438000000000001</v>
      </c>
      <c r="H306" s="8">
        <v>0.94120000000000004</v>
      </c>
      <c r="I306" s="8">
        <v>1.3003</v>
      </c>
      <c r="J306" s="8">
        <v>0.74829999999999997</v>
      </c>
    </row>
    <row r="307" spans="2:10" x14ac:dyDescent="0.25">
      <c r="B307" s="5" t="s">
        <v>690</v>
      </c>
      <c r="C307" s="6" t="s">
        <v>691</v>
      </c>
      <c r="D307" s="10"/>
      <c r="E307" s="10" t="s">
        <v>692</v>
      </c>
      <c r="F307" s="7">
        <v>-4.5830000000000002</v>
      </c>
      <c r="G307" s="8">
        <v>1.1129</v>
      </c>
      <c r="H307" s="8">
        <v>1.0476000000000001</v>
      </c>
      <c r="I307" s="8">
        <v>1.3297000000000001</v>
      </c>
      <c r="J307" s="8">
        <v>0.88690000000000002</v>
      </c>
    </row>
    <row r="308" spans="2:10" x14ac:dyDescent="0.25">
      <c r="B308" s="5" t="s">
        <v>693</v>
      </c>
      <c r="C308" s="6" t="s">
        <v>694</v>
      </c>
      <c r="D308" s="10"/>
      <c r="E308" s="10" t="s">
        <v>695</v>
      </c>
      <c r="F308" s="7">
        <v>-3.8330000000000002</v>
      </c>
      <c r="G308" s="8">
        <v>0.54100000000000004</v>
      </c>
      <c r="H308" s="8">
        <v>0.65759999999999996</v>
      </c>
      <c r="I308" s="8">
        <v>0.91800000000000004</v>
      </c>
      <c r="J308" s="8">
        <v>0.4088</v>
      </c>
    </row>
    <row r="309" spans="2:10" x14ac:dyDescent="0.25">
      <c r="B309" s="5" t="s">
        <v>696</v>
      </c>
      <c r="C309" s="6" t="s">
        <v>697</v>
      </c>
      <c r="D309" s="10"/>
      <c r="E309" s="10" t="s">
        <v>698</v>
      </c>
      <c r="F309" s="7">
        <v>-4.4526000000000003</v>
      </c>
      <c r="G309" s="8">
        <v>1.3164</v>
      </c>
      <c r="H309" s="8">
        <v>1.2210000000000001</v>
      </c>
      <c r="I309" s="8">
        <v>1.9544999999999999</v>
      </c>
      <c r="J309" s="8">
        <v>1.2388999999999999</v>
      </c>
    </row>
    <row r="310" spans="2:10" x14ac:dyDescent="0.25">
      <c r="B310" s="5" t="s">
        <v>699</v>
      </c>
      <c r="C310" s="6" t="s">
        <v>700</v>
      </c>
      <c r="D310" s="10"/>
      <c r="E310" s="10" t="s">
        <v>701</v>
      </c>
      <c r="F310" s="7">
        <v>-3.7959999999999998</v>
      </c>
      <c r="G310" s="8">
        <v>0.92390000000000005</v>
      </c>
      <c r="H310" s="8">
        <v>0.99860000000000004</v>
      </c>
      <c r="I310" s="8">
        <v>1.2563</v>
      </c>
      <c r="J310" s="8">
        <v>0.66700000000000004</v>
      </c>
    </row>
    <row r="311" spans="2:10" x14ac:dyDescent="0.25">
      <c r="B311" s="5" t="s">
        <v>702</v>
      </c>
      <c r="C311" s="6" t="s">
        <v>703</v>
      </c>
      <c r="D311" s="10"/>
      <c r="E311" s="10" t="s">
        <v>704</v>
      </c>
      <c r="F311" s="7">
        <v>-4.1649000000000003</v>
      </c>
      <c r="G311" s="8">
        <v>1.2094</v>
      </c>
      <c r="H311" s="8">
        <v>0.99719999999999998</v>
      </c>
      <c r="I311" s="8">
        <v>1.333</v>
      </c>
      <c r="J311" s="8">
        <v>0.91090000000000004</v>
      </c>
    </row>
    <row r="312" spans="2:10" x14ac:dyDescent="0.25">
      <c r="B312" s="5" t="s">
        <v>705</v>
      </c>
      <c r="C312" s="6" t="s">
        <v>706</v>
      </c>
      <c r="D312" s="10"/>
      <c r="E312" s="10" t="s">
        <v>707</v>
      </c>
      <c r="F312" s="7">
        <v>-3.7408000000000001</v>
      </c>
      <c r="G312" s="8">
        <v>1.0825</v>
      </c>
      <c r="H312" s="8">
        <v>1.0580000000000001</v>
      </c>
      <c r="I312" s="8">
        <v>1.1877</v>
      </c>
      <c r="J312" s="8">
        <v>0.72709999999999997</v>
      </c>
    </row>
    <row r="313" spans="2:10" x14ac:dyDescent="0.25">
      <c r="B313" s="5" t="s">
        <v>708</v>
      </c>
      <c r="C313" s="6" t="s">
        <v>709</v>
      </c>
      <c r="D313" s="10"/>
      <c r="E313" s="10" t="s">
        <v>710</v>
      </c>
      <c r="F313" s="7">
        <v>-3.9622000000000002</v>
      </c>
      <c r="G313" s="8">
        <v>1.0805</v>
      </c>
      <c r="H313" s="8">
        <v>1.1002000000000001</v>
      </c>
      <c r="I313" s="8">
        <v>1.2124999999999999</v>
      </c>
      <c r="J313" s="8">
        <v>0.97409999999999997</v>
      </c>
    </row>
    <row r="314" spans="2:10" x14ac:dyDescent="0.25">
      <c r="B314" s="5" t="s">
        <v>711</v>
      </c>
      <c r="C314" s="6" t="s">
        <v>712</v>
      </c>
      <c r="D314" s="10"/>
      <c r="E314" s="10" t="s">
        <v>713</v>
      </c>
      <c r="F314" s="7">
        <v>-3.7397</v>
      </c>
      <c r="G314" s="8">
        <v>0.61219999999999997</v>
      </c>
      <c r="H314" s="8">
        <v>0.25740000000000002</v>
      </c>
      <c r="I314" s="8">
        <v>0.4556</v>
      </c>
      <c r="J314" s="8">
        <v>2.92E-2</v>
      </c>
    </row>
    <row r="315" spans="2:10" x14ac:dyDescent="0.25">
      <c r="B315" s="5" t="s">
        <v>714</v>
      </c>
      <c r="C315" s="6" t="s">
        <v>715</v>
      </c>
      <c r="D315" s="10"/>
      <c r="E315" s="10" t="s">
        <v>716</v>
      </c>
      <c r="F315" s="7">
        <v>-3.1282000000000001</v>
      </c>
      <c r="G315" s="8">
        <v>0.70609999999999995</v>
      </c>
      <c r="H315" s="8">
        <v>0.31530000000000002</v>
      </c>
      <c r="I315" s="8">
        <v>0.63219999999999998</v>
      </c>
      <c r="J315" s="8">
        <v>-8.1900000000000001E-2</v>
      </c>
    </row>
    <row r="316" spans="2:10" x14ac:dyDescent="0.25">
      <c r="B316" s="5" t="s">
        <v>717</v>
      </c>
      <c r="C316" s="6" t="s">
        <v>718</v>
      </c>
      <c r="D316" s="10"/>
      <c r="E316" s="10" t="s">
        <v>719</v>
      </c>
      <c r="F316" s="7">
        <v>-3.7071000000000001</v>
      </c>
      <c r="G316" s="8">
        <v>1.0349999999999999</v>
      </c>
      <c r="H316" s="8">
        <v>0.70579999999999998</v>
      </c>
      <c r="I316" s="8">
        <v>1.0513999999999999</v>
      </c>
      <c r="J316" s="8">
        <v>0.45550000000000002</v>
      </c>
    </row>
    <row r="317" spans="2:10" x14ac:dyDescent="0.25">
      <c r="B317" s="5" t="s">
        <v>720</v>
      </c>
      <c r="C317" s="6" t="s">
        <v>721</v>
      </c>
      <c r="D317" s="10"/>
      <c r="E317" s="10" t="s">
        <v>722</v>
      </c>
      <c r="F317" s="7">
        <v>-3.6943000000000001</v>
      </c>
      <c r="G317" s="8">
        <v>1.1814</v>
      </c>
      <c r="H317" s="8">
        <v>0.97070000000000001</v>
      </c>
      <c r="I317" s="8">
        <v>1.1940999999999999</v>
      </c>
      <c r="J317" s="8">
        <v>0.82540000000000002</v>
      </c>
    </row>
    <row r="318" spans="2:10" x14ac:dyDescent="0.25">
      <c r="B318" s="5" t="s">
        <v>723</v>
      </c>
      <c r="C318" s="6" t="s">
        <v>724</v>
      </c>
      <c r="D318" s="10"/>
      <c r="E318" s="10" t="s">
        <v>725</v>
      </c>
      <c r="F318" s="7">
        <v>-3.0910000000000002</v>
      </c>
      <c r="G318" s="8">
        <v>0.71289999999999998</v>
      </c>
      <c r="H318" s="8">
        <v>0.45340000000000003</v>
      </c>
      <c r="I318" s="8">
        <v>0.64839999999999998</v>
      </c>
      <c r="J318" s="8">
        <v>0.37490000000000001</v>
      </c>
    </row>
    <row r="319" spans="2:10" x14ac:dyDescent="0.25">
      <c r="B319" s="5" t="s">
        <v>726</v>
      </c>
      <c r="C319" s="6" t="s">
        <v>727</v>
      </c>
      <c r="D319" s="10"/>
      <c r="E319" s="10" t="s">
        <v>728</v>
      </c>
      <c r="F319" s="7">
        <v>-3.3851</v>
      </c>
      <c r="G319" s="8">
        <v>0.78580000000000005</v>
      </c>
      <c r="H319" s="8">
        <v>0.5444</v>
      </c>
      <c r="I319" s="8">
        <v>0.8175</v>
      </c>
      <c r="J319" s="8">
        <v>0.18060000000000001</v>
      </c>
    </row>
    <row r="320" spans="2:10" x14ac:dyDescent="0.25">
      <c r="B320" s="5" t="s">
        <v>729</v>
      </c>
      <c r="C320" s="6" t="s">
        <v>730</v>
      </c>
      <c r="D320" s="10"/>
      <c r="E320" s="10" t="s">
        <v>731</v>
      </c>
      <c r="F320" s="7">
        <v>-3.512</v>
      </c>
      <c r="G320" s="8">
        <v>0.69140000000000001</v>
      </c>
      <c r="H320" s="8">
        <v>0.38579999999999998</v>
      </c>
      <c r="I320" s="8">
        <v>0.72140000000000004</v>
      </c>
      <c r="J320" s="8">
        <v>0.16320000000000001</v>
      </c>
    </row>
    <row r="321" spans="2:10" x14ac:dyDescent="0.25">
      <c r="B321" s="5" t="s">
        <v>732</v>
      </c>
      <c r="C321" s="6" t="s">
        <v>733</v>
      </c>
      <c r="D321" s="10"/>
      <c r="E321" s="10" t="s">
        <v>734</v>
      </c>
      <c r="F321" s="7">
        <v>-3.4451999999999998</v>
      </c>
      <c r="G321" s="8">
        <v>0.94779999999999998</v>
      </c>
      <c r="H321" s="8">
        <v>0.65390000000000004</v>
      </c>
      <c r="I321" s="8">
        <v>0.92610000000000003</v>
      </c>
      <c r="J321" s="8">
        <v>0.45660000000000001</v>
      </c>
    </row>
    <row r="322" spans="2:10" x14ac:dyDescent="0.25">
      <c r="B322" s="5" t="s">
        <v>735</v>
      </c>
      <c r="C322" s="6" t="s">
        <v>736</v>
      </c>
      <c r="D322" s="10"/>
      <c r="E322" s="10" t="s">
        <v>737</v>
      </c>
      <c r="F322" s="7">
        <v>-3.5392000000000001</v>
      </c>
      <c r="G322" s="8">
        <v>0.93989999999999996</v>
      </c>
      <c r="H322" s="8">
        <v>0.56040000000000001</v>
      </c>
      <c r="I322" s="8">
        <v>0.92420000000000002</v>
      </c>
      <c r="J322" s="8">
        <v>0.43509999999999999</v>
      </c>
    </row>
    <row r="323" spans="2:10" x14ac:dyDescent="0.25">
      <c r="B323" s="5" t="s">
        <v>738</v>
      </c>
      <c r="C323" s="6" t="s">
        <v>739</v>
      </c>
      <c r="D323" s="10"/>
      <c r="E323" s="10" t="s">
        <v>740</v>
      </c>
      <c r="F323" s="7">
        <v>-3.6274999999999999</v>
      </c>
      <c r="G323" s="8">
        <v>1.0381</v>
      </c>
      <c r="H323" s="8">
        <v>0.5605</v>
      </c>
      <c r="I323" s="8">
        <v>0.86180000000000001</v>
      </c>
      <c r="J323" s="8">
        <v>0.45860000000000001</v>
      </c>
    </row>
    <row r="324" spans="2:10" x14ac:dyDescent="0.25">
      <c r="B324" s="5" t="s">
        <v>741</v>
      </c>
      <c r="C324" s="6" t="s">
        <v>742</v>
      </c>
      <c r="D324" s="10"/>
      <c r="E324" s="10" t="s">
        <v>743</v>
      </c>
      <c r="F324" s="7">
        <v>-3.6343000000000001</v>
      </c>
      <c r="G324" s="8">
        <v>1.2342</v>
      </c>
      <c r="H324" s="8">
        <v>0.80049999999999999</v>
      </c>
      <c r="I324" s="8">
        <v>1.0267999999999999</v>
      </c>
      <c r="J324" s="8">
        <v>0.56820000000000004</v>
      </c>
    </row>
    <row r="325" spans="2:10" x14ac:dyDescent="0.25">
      <c r="B325" s="5" t="s">
        <v>744</v>
      </c>
      <c r="C325" s="6" t="s">
        <v>745</v>
      </c>
      <c r="D325" s="10"/>
      <c r="E325" s="10" t="s">
        <v>746</v>
      </c>
      <c r="F325" s="7">
        <v>-3.7728999999999999</v>
      </c>
      <c r="G325" s="8">
        <v>1.1958</v>
      </c>
      <c r="H325" s="8">
        <v>0.80489999999999995</v>
      </c>
      <c r="I325" s="8">
        <v>0.96319999999999995</v>
      </c>
      <c r="J325" s="8">
        <v>0.53139999999999998</v>
      </c>
    </row>
    <row r="326" spans="2:10" x14ac:dyDescent="0.25">
      <c r="B326" s="5" t="s">
        <v>747</v>
      </c>
      <c r="C326" s="6" t="s">
        <v>748</v>
      </c>
      <c r="D326" s="10"/>
      <c r="E326" s="10" t="s">
        <v>749</v>
      </c>
      <c r="F326" s="7">
        <v>-3.4379</v>
      </c>
      <c r="G326" s="8">
        <v>1.1315999999999999</v>
      </c>
      <c r="H326" s="8">
        <v>0.59219999999999995</v>
      </c>
      <c r="I326" s="8">
        <v>0.74709999999999999</v>
      </c>
      <c r="J326" s="8">
        <v>0.45889999999999997</v>
      </c>
    </row>
    <row r="327" spans="2:10" x14ac:dyDescent="0.25">
      <c r="B327" s="5" t="s">
        <v>750</v>
      </c>
      <c r="C327" s="6" t="s">
        <v>751</v>
      </c>
      <c r="D327" s="10"/>
      <c r="E327" s="10" t="s">
        <v>752</v>
      </c>
      <c r="F327" s="7">
        <v>-3.1473</v>
      </c>
      <c r="G327" s="8">
        <v>1.0505</v>
      </c>
      <c r="H327" s="8">
        <v>0.74650000000000005</v>
      </c>
      <c r="I327" s="8">
        <v>0.98229999999999995</v>
      </c>
      <c r="J327" s="8">
        <v>0.51070000000000004</v>
      </c>
    </row>
    <row r="328" spans="2:10" x14ac:dyDescent="0.25">
      <c r="B328" s="5" t="s">
        <v>753</v>
      </c>
      <c r="C328" s="6" t="s">
        <v>754</v>
      </c>
      <c r="D328" s="10"/>
      <c r="E328" s="10" t="s">
        <v>755</v>
      </c>
      <c r="F328" s="7">
        <v>-3.4817</v>
      </c>
      <c r="G328" s="8">
        <v>1.1216999999999999</v>
      </c>
      <c r="H328" s="8">
        <v>0.77949999999999997</v>
      </c>
      <c r="I328" s="8">
        <v>1.0075000000000001</v>
      </c>
      <c r="J328" s="8">
        <v>0.62160000000000004</v>
      </c>
    </row>
    <row r="329" spans="2:10" x14ac:dyDescent="0.25">
      <c r="B329" s="5" t="s">
        <v>756</v>
      </c>
      <c r="C329" s="6" t="s">
        <v>757</v>
      </c>
      <c r="D329" s="10"/>
      <c r="E329" s="10" t="s">
        <v>758</v>
      </c>
      <c r="F329" s="7">
        <v>-3.6698</v>
      </c>
      <c r="G329" s="8">
        <v>1.2984</v>
      </c>
      <c r="H329" s="8">
        <v>1.17</v>
      </c>
      <c r="I329" s="8">
        <v>1.3954</v>
      </c>
      <c r="J329" s="8">
        <v>0.67820000000000003</v>
      </c>
    </row>
    <row r="330" spans="2:10" x14ac:dyDescent="0.25">
      <c r="B330" s="5" t="s">
        <v>759</v>
      </c>
      <c r="C330" s="6" t="s">
        <v>760</v>
      </c>
      <c r="D330" s="10"/>
      <c r="E330" s="10" t="s">
        <v>761</v>
      </c>
      <c r="F330" s="7">
        <v>-2.6116000000000001</v>
      </c>
      <c r="G330" s="8">
        <v>0.7984</v>
      </c>
      <c r="H330" s="8">
        <v>0.20899999999999999</v>
      </c>
      <c r="I330" s="8">
        <v>0.18559999999999999</v>
      </c>
      <c r="J330" s="8">
        <v>-1.49E-2</v>
      </c>
    </row>
    <row r="331" spans="2:10" x14ac:dyDescent="0.25">
      <c r="B331" s="5" t="s">
        <v>762</v>
      </c>
      <c r="C331" s="6" t="s">
        <v>763</v>
      </c>
      <c r="D331" s="10"/>
      <c r="E331" s="10" t="s">
        <v>764</v>
      </c>
      <c r="F331" s="7">
        <v>-2.6314000000000002</v>
      </c>
      <c r="G331" s="8">
        <v>0.88629999999999998</v>
      </c>
      <c r="H331" s="8">
        <v>0.3679</v>
      </c>
      <c r="I331" s="8">
        <v>0.2878</v>
      </c>
      <c r="J331" s="8">
        <v>0.27589999999999998</v>
      </c>
    </row>
    <row r="332" spans="2:10" x14ac:dyDescent="0.25">
      <c r="B332" s="5" t="s">
        <v>765</v>
      </c>
      <c r="C332" s="6" t="s">
        <v>766</v>
      </c>
      <c r="D332" s="10"/>
      <c r="E332" s="10" t="s">
        <v>767</v>
      </c>
      <c r="F332" s="7">
        <v>-2.7082000000000002</v>
      </c>
      <c r="G332" s="8">
        <v>1.0483</v>
      </c>
      <c r="H332" s="8">
        <v>0.60329999999999995</v>
      </c>
      <c r="I332" s="8">
        <v>0.55369999999999997</v>
      </c>
      <c r="J332" s="8">
        <v>0.4516</v>
      </c>
    </row>
    <row r="333" spans="2:10" x14ac:dyDescent="0.25">
      <c r="B333" s="5" t="s">
        <v>768</v>
      </c>
      <c r="C333" s="6" t="s">
        <v>769</v>
      </c>
      <c r="D333" s="10"/>
      <c r="E333" s="10" t="s">
        <v>770</v>
      </c>
      <c r="F333" s="7">
        <v>-2.6911</v>
      </c>
      <c r="G333" s="8">
        <v>0.44519999999999998</v>
      </c>
      <c r="H333" s="8">
        <v>0.21049999999999999</v>
      </c>
      <c r="I333" s="8">
        <v>0.37140000000000001</v>
      </c>
      <c r="J333" s="8">
        <v>0.1105</v>
      </c>
    </row>
    <row r="334" spans="2:10" x14ac:dyDescent="0.25">
      <c r="B334" s="5" t="s">
        <v>771</v>
      </c>
      <c r="C334" s="6" t="s">
        <v>772</v>
      </c>
      <c r="D334" s="10"/>
      <c r="E334" s="10" t="s">
        <v>773</v>
      </c>
      <c r="F334" s="7">
        <v>-2.7652999999999999</v>
      </c>
      <c r="G334" s="8">
        <v>0.43830000000000002</v>
      </c>
      <c r="H334" s="8">
        <v>0.11600000000000001</v>
      </c>
      <c r="I334" s="8">
        <v>0.13220000000000001</v>
      </c>
      <c r="J334" s="8">
        <v>-8.6999999999999994E-2</v>
      </c>
    </row>
    <row r="335" spans="2:10" x14ac:dyDescent="0.25">
      <c r="B335" s="5" t="s">
        <v>774</v>
      </c>
      <c r="C335" s="6" t="s">
        <v>775</v>
      </c>
      <c r="D335" s="10"/>
      <c r="E335" s="10" t="s">
        <v>776</v>
      </c>
      <c r="F335" s="7">
        <v>-3.1461000000000001</v>
      </c>
      <c r="G335" s="8">
        <v>0.53549999999999998</v>
      </c>
      <c r="H335" s="8">
        <v>0.371</v>
      </c>
      <c r="I335" s="8">
        <v>0.51600000000000001</v>
      </c>
      <c r="J335" s="8">
        <v>1.6199999999999999E-2</v>
      </c>
    </row>
    <row r="336" spans="2:10" x14ac:dyDescent="0.25">
      <c r="B336" s="5" t="s">
        <v>777</v>
      </c>
      <c r="C336" s="6" t="s">
        <v>778</v>
      </c>
      <c r="D336" s="10"/>
      <c r="E336" s="10" t="s">
        <v>779</v>
      </c>
      <c r="F336" s="7">
        <v>-2.9228999999999998</v>
      </c>
      <c r="G336" s="8">
        <v>0.58950000000000002</v>
      </c>
      <c r="H336" s="8">
        <v>0.52249999999999996</v>
      </c>
      <c r="I336" s="8">
        <v>0.75119999999999998</v>
      </c>
      <c r="J336" s="8">
        <v>0.25940000000000002</v>
      </c>
    </row>
    <row r="337" spans="2:10" x14ac:dyDescent="0.25">
      <c r="B337" s="5" t="s">
        <v>780</v>
      </c>
      <c r="C337" s="6" t="s">
        <v>781</v>
      </c>
      <c r="D337" s="10"/>
      <c r="E337" s="10" t="s">
        <v>782</v>
      </c>
      <c r="F337" s="7">
        <v>-3.4367000000000001</v>
      </c>
      <c r="G337" s="8">
        <v>1.1079000000000001</v>
      </c>
      <c r="H337" s="8">
        <v>0.91790000000000005</v>
      </c>
      <c r="I337" s="8">
        <v>0.82120000000000004</v>
      </c>
      <c r="J337" s="8">
        <v>0.65580000000000005</v>
      </c>
    </row>
    <row r="338" spans="2:10" x14ac:dyDescent="0.25">
      <c r="B338" s="5" t="s">
        <v>783</v>
      </c>
      <c r="C338" s="6" t="s">
        <v>784</v>
      </c>
      <c r="D338" s="10"/>
      <c r="E338" s="10" t="s">
        <v>785</v>
      </c>
      <c r="F338" s="7">
        <v>-3.0579999999999998</v>
      </c>
      <c r="G338" s="8">
        <v>0.84699999999999998</v>
      </c>
      <c r="H338" s="8">
        <v>0.66669999999999996</v>
      </c>
      <c r="I338" s="8">
        <v>0.78300000000000003</v>
      </c>
      <c r="J338" s="8">
        <v>0.3594</v>
      </c>
    </row>
    <row r="339" spans="2:10" x14ac:dyDescent="0.25">
      <c r="B339" s="5" t="s">
        <v>786</v>
      </c>
      <c r="C339" s="6" t="s">
        <v>787</v>
      </c>
      <c r="D339" s="10"/>
      <c r="E339" s="10" t="s">
        <v>788</v>
      </c>
      <c r="F339" s="7">
        <v>-3.1896</v>
      </c>
      <c r="G339" s="8">
        <v>1.306</v>
      </c>
      <c r="H339" s="8">
        <v>0.74119999999999997</v>
      </c>
      <c r="I339" s="8">
        <v>0.6673</v>
      </c>
      <c r="J339" s="8">
        <v>0.54930000000000001</v>
      </c>
    </row>
    <row r="340" spans="2:10" x14ac:dyDescent="0.25">
      <c r="B340" s="5" t="s">
        <v>789</v>
      </c>
      <c r="C340" s="6" t="s">
        <v>790</v>
      </c>
      <c r="D340" s="10" t="s">
        <v>791</v>
      </c>
      <c r="E340" s="10" t="s">
        <v>792</v>
      </c>
      <c r="F340" s="7">
        <v>-0.80979999999999996</v>
      </c>
      <c r="G340" s="8">
        <v>0.34449999999999997</v>
      </c>
      <c r="H340" s="8">
        <v>0.36880000000000002</v>
      </c>
      <c r="I340" s="8">
        <v>0.2944</v>
      </c>
      <c r="J340" s="8">
        <v>0.25019999999999998</v>
      </c>
    </row>
    <row r="341" spans="2:10" ht="30" x14ac:dyDescent="0.25">
      <c r="B341" s="5" t="s">
        <v>793</v>
      </c>
      <c r="C341" s="6" t="s">
        <v>794</v>
      </c>
      <c r="D341" s="10"/>
      <c r="E341" s="10" t="s">
        <v>795</v>
      </c>
      <c r="F341" s="7">
        <v>-3.0754000000000001</v>
      </c>
      <c r="G341" s="8">
        <v>0.91810000000000003</v>
      </c>
      <c r="H341" s="8">
        <v>0.59699999999999998</v>
      </c>
      <c r="I341" s="8">
        <v>0.3856</v>
      </c>
      <c r="J341" s="8">
        <v>0.32169999999999999</v>
      </c>
    </row>
    <row r="342" spans="2:10" x14ac:dyDescent="0.25">
      <c r="B342" s="5" t="s">
        <v>796</v>
      </c>
      <c r="C342" s="6" t="s">
        <v>797</v>
      </c>
      <c r="D342" s="10"/>
      <c r="E342" s="10" t="s">
        <v>798</v>
      </c>
      <c r="F342" s="7">
        <v>-2.5445000000000002</v>
      </c>
      <c r="G342" s="8">
        <v>1.103</v>
      </c>
      <c r="H342" s="8">
        <v>0.64259999999999995</v>
      </c>
      <c r="I342" s="8">
        <v>0.29299999999999998</v>
      </c>
      <c r="J342" s="8">
        <v>0.44379999999999997</v>
      </c>
    </row>
    <row r="343" spans="2:10" x14ac:dyDescent="0.25">
      <c r="B343" s="5" t="s">
        <v>799</v>
      </c>
      <c r="C343" s="6" t="s">
        <v>800</v>
      </c>
      <c r="D343" s="10"/>
      <c r="E343" s="10" t="s">
        <v>801</v>
      </c>
      <c r="F343" s="7">
        <v>-3.0731999999999999</v>
      </c>
      <c r="G343" s="8">
        <v>0.75970000000000004</v>
      </c>
      <c r="H343" s="8">
        <v>0.37280000000000002</v>
      </c>
      <c r="I343" s="8">
        <v>0.71379999999999999</v>
      </c>
      <c r="J343" s="8">
        <v>0.13689999999999999</v>
      </c>
    </row>
    <row r="344" spans="2:10" x14ac:dyDescent="0.25">
      <c r="B344" s="5" t="s">
        <v>802</v>
      </c>
      <c r="C344" s="6" t="s">
        <v>803</v>
      </c>
      <c r="D344" s="10"/>
      <c r="E344" s="10" t="s">
        <v>804</v>
      </c>
      <c r="F344" s="7">
        <v>-3.2440000000000002</v>
      </c>
      <c r="G344" s="8">
        <v>0.74550000000000005</v>
      </c>
      <c r="H344" s="8">
        <v>0.3947</v>
      </c>
      <c r="I344" s="8">
        <v>0.57430000000000003</v>
      </c>
      <c r="J344" s="8">
        <v>0.16020000000000001</v>
      </c>
    </row>
    <row r="345" spans="2:10" x14ac:dyDescent="0.25">
      <c r="B345" s="5" t="s">
        <v>805</v>
      </c>
      <c r="C345" s="6" t="s">
        <v>806</v>
      </c>
      <c r="D345" s="10"/>
      <c r="E345" s="10" t="s">
        <v>807</v>
      </c>
      <c r="F345" s="7">
        <v>-3.6848999999999998</v>
      </c>
      <c r="G345" s="8">
        <v>1.0072000000000001</v>
      </c>
      <c r="H345" s="8">
        <v>0.57630000000000003</v>
      </c>
      <c r="I345" s="8">
        <v>0.71499999999999997</v>
      </c>
      <c r="J345" s="8">
        <v>0.2873</v>
      </c>
    </row>
    <row r="346" spans="2:10" x14ac:dyDescent="0.25">
      <c r="B346" s="5" t="s">
        <v>808</v>
      </c>
      <c r="C346" s="6" t="s">
        <v>809</v>
      </c>
      <c r="D346" s="10"/>
      <c r="E346" s="10" t="s">
        <v>810</v>
      </c>
      <c r="F346" s="7">
        <v>-2.6924000000000001</v>
      </c>
      <c r="G346" s="8">
        <v>1.004</v>
      </c>
      <c r="H346" s="8">
        <v>0.46929999999999999</v>
      </c>
      <c r="I346" s="8">
        <v>0.27960000000000002</v>
      </c>
      <c r="J346" s="8">
        <v>0.41510000000000002</v>
      </c>
    </row>
    <row r="347" spans="2:10" x14ac:dyDescent="0.25">
      <c r="B347" s="5" t="s">
        <v>811</v>
      </c>
      <c r="C347" s="6" t="s">
        <v>812</v>
      </c>
      <c r="D347" s="10"/>
      <c r="E347" s="10" t="s">
        <v>813</v>
      </c>
      <c r="F347" s="7">
        <v>-3.3441000000000001</v>
      </c>
      <c r="G347" s="8">
        <v>0.39979999999999999</v>
      </c>
      <c r="H347" s="8">
        <v>0.38679999999999998</v>
      </c>
      <c r="I347" s="8">
        <v>0.86209999999999998</v>
      </c>
      <c r="J347" s="8">
        <v>9.5899999999999999E-2</v>
      </c>
    </row>
    <row r="348" spans="2:10" x14ac:dyDescent="0.25">
      <c r="B348" s="5" t="s">
        <v>814</v>
      </c>
      <c r="C348" s="6" t="s">
        <v>815</v>
      </c>
      <c r="D348" s="10"/>
      <c r="E348" s="10" t="s">
        <v>816</v>
      </c>
      <c r="F348" s="7">
        <v>-2.6939000000000002</v>
      </c>
      <c r="G348" s="8">
        <v>0.32069999999999999</v>
      </c>
      <c r="H348" s="8">
        <v>0.22969999999999999</v>
      </c>
      <c r="I348" s="8">
        <v>0.55720000000000003</v>
      </c>
      <c r="J348" s="8">
        <v>-5.4000000000000003E-3</v>
      </c>
    </row>
    <row r="349" spans="2:10" x14ac:dyDescent="0.25">
      <c r="B349" s="5" t="s">
        <v>817</v>
      </c>
      <c r="C349" s="6" t="s">
        <v>818</v>
      </c>
      <c r="D349" s="10"/>
      <c r="E349" s="10" t="s">
        <v>819</v>
      </c>
      <c r="F349" s="7">
        <v>-3.2921999999999998</v>
      </c>
      <c r="G349" s="8">
        <v>0.63239999999999996</v>
      </c>
      <c r="H349" s="8">
        <v>0.47199999999999998</v>
      </c>
      <c r="I349" s="8">
        <v>0.88229999999999997</v>
      </c>
      <c r="J349" s="8">
        <v>0.25059999999999999</v>
      </c>
    </row>
    <row r="350" spans="2:10" x14ac:dyDescent="0.25">
      <c r="B350" s="5" t="s">
        <v>820</v>
      </c>
      <c r="C350" s="6" t="s">
        <v>821</v>
      </c>
      <c r="D350" s="10"/>
      <c r="E350" s="10" t="s">
        <v>822</v>
      </c>
      <c r="F350" s="7">
        <v>-2.6419000000000001</v>
      </c>
      <c r="G350" s="8">
        <v>1.2908999999999999</v>
      </c>
      <c r="H350" s="8">
        <v>0.58230000000000004</v>
      </c>
      <c r="I350" s="8">
        <v>-7.0699999999999999E-2</v>
      </c>
      <c r="J350" s="8">
        <v>0.42659999999999998</v>
      </c>
    </row>
    <row r="351" spans="2:10" x14ac:dyDescent="0.25">
      <c r="B351" s="5" t="s">
        <v>823</v>
      </c>
      <c r="C351" s="6" t="s">
        <v>824</v>
      </c>
      <c r="D351" s="10"/>
      <c r="E351" s="10" t="s">
        <v>825</v>
      </c>
      <c r="F351" s="7">
        <v>-2.7176999999999998</v>
      </c>
      <c r="G351" s="8">
        <v>1.2022999999999999</v>
      </c>
      <c r="H351" s="8">
        <v>0.49380000000000002</v>
      </c>
      <c r="I351" s="8">
        <v>0.3982</v>
      </c>
      <c r="J351" s="8">
        <v>0.1169</v>
      </c>
    </row>
    <row r="352" spans="2:10" x14ac:dyDescent="0.25">
      <c r="B352" s="5" t="s">
        <v>826</v>
      </c>
      <c r="C352" s="6" t="s">
        <v>827</v>
      </c>
      <c r="D352" s="10"/>
      <c r="E352" s="10" t="s">
        <v>828</v>
      </c>
      <c r="F352" s="7">
        <v>-2.7063000000000001</v>
      </c>
      <c r="G352" s="8">
        <v>0.51119999999999999</v>
      </c>
      <c r="H352" s="8">
        <v>0.1865</v>
      </c>
      <c r="I352" s="8">
        <v>0.39610000000000001</v>
      </c>
      <c r="J352" s="8">
        <v>-0.2492</v>
      </c>
    </row>
    <row r="353" spans="2:10" x14ac:dyDescent="0.25">
      <c r="B353" s="5" t="s">
        <v>829</v>
      </c>
      <c r="C353" s="6" t="s">
        <v>830</v>
      </c>
      <c r="D353" s="10"/>
      <c r="E353" s="10" t="s">
        <v>831</v>
      </c>
      <c r="F353" s="7">
        <v>-2.8037999999999998</v>
      </c>
      <c r="G353" s="8">
        <v>0.72650000000000003</v>
      </c>
      <c r="H353" s="8">
        <v>0.2185</v>
      </c>
      <c r="I353" s="8">
        <v>0.2046</v>
      </c>
      <c r="J353" s="8">
        <v>-8.0799999999999997E-2</v>
      </c>
    </row>
    <row r="354" spans="2:10" x14ac:dyDescent="0.25">
      <c r="B354" s="5" t="s">
        <v>832</v>
      </c>
      <c r="C354" s="6" t="s">
        <v>833</v>
      </c>
      <c r="D354" s="10"/>
      <c r="E354" s="10" t="s">
        <v>834</v>
      </c>
      <c r="F354" s="7">
        <v>-3.4468999999999999</v>
      </c>
      <c r="G354" s="8">
        <v>1.4757</v>
      </c>
      <c r="H354" s="8">
        <v>0.67589999999999995</v>
      </c>
      <c r="I354" s="8">
        <v>0.39860000000000001</v>
      </c>
      <c r="J354" s="8">
        <v>0.31730000000000003</v>
      </c>
    </row>
  </sheetData>
  <mergeCells count="14">
    <mergeCell ref="A1:J4"/>
    <mergeCell ref="A282:E282"/>
    <mergeCell ref="A78:A80"/>
    <mergeCell ref="A81:A85"/>
    <mergeCell ref="A8:E8"/>
    <mergeCell ref="A182:E182"/>
    <mergeCell ref="A192:E192"/>
    <mergeCell ref="A246:E246"/>
    <mergeCell ref="A261:E261"/>
    <mergeCell ref="A274:E274"/>
    <mergeCell ref="A46:E46"/>
    <mergeCell ref="A51:E51"/>
    <mergeCell ref="A147:E147"/>
    <mergeCell ref="A124:E124"/>
  </mergeCells>
  <conditionalFormatting sqref="F6:F12 F14:F1048576">
    <cfRule type="colorScale" priority="11">
      <colorScale>
        <cfvo type="num" val="-3"/>
        <cfvo type="num" val="0"/>
        <cfvo type="num" val="3"/>
        <color rgb="FFFF0000"/>
        <color rgb="FFFFEB84"/>
        <color rgb="FF00B050"/>
      </colorScale>
    </cfRule>
  </conditionalFormatting>
  <conditionalFormatting sqref="G6:J1048576">
    <cfRule type="colorScale" priority="10">
      <colorScale>
        <cfvo type="num" val="-3"/>
        <cfvo type="num" val="0"/>
        <cfvo type="num" val="3"/>
        <color rgb="FF00B050"/>
        <color rgb="FFFFEB84"/>
        <color rgb="FFFF0000"/>
      </colorScale>
    </cfRule>
  </conditionalFormatting>
  <conditionalFormatting sqref="F13">
    <cfRule type="colorScale" priority="2">
      <colorScale>
        <cfvo type="num" val="-3"/>
        <cfvo type="num" val="0"/>
        <cfvo type="num" val="3"/>
        <color rgb="FFFF0000"/>
        <color rgb="FFFFEB84"/>
        <color rgb="FF00B050"/>
      </colorScale>
    </cfRule>
  </conditionalFormatting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>
  <documentManagement>
    <Checked_x0020_Out_x0020_To xmlns="1a6eac5b-2110-4d64-97e7-57d93c1cfa32">
      <UserInfo>
        <DisplayName/>
        <AccountId xsi:nil="true"/>
        <AccountType/>
      </UserInfo>
    </Checked_x0020_Out_x0020_To>
    <DocumentId xmlns="1a6eac5b-2110-4d64-97e7-57d93c1cfa32">Table 3.XLSX</DocumentId>
    <TitleName xmlns="1a6eac5b-2110-4d64-97e7-57d93c1cfa32">Table 3.XLSX</TitleName>
    <IsDeleted xmlns="1a6eac5b-2110-4d64-97e7-57d93c1cfa32">false</IsDeleted>
    <FileFormat xmlns="1a6eac5b-2110-4d64-97e7-57d93c1cfa32">XLSX</FileFormat>
    <DocumentType xmlns="1a6eac5b-2110-4d64-97e7-57d93c1cfa32">Table</DocumentType>
    <StageName xmlns="1a6eac5b-2110-4d64-97e7-57d93c1cfa32" xsi:nil="true"/>
  </documentManagement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F810F80663EE4A48816184062C154F03" ma:contentTypeVersion="7" ma:contentTypeDescription="Create a new document." ma:contentTypeScope="" ma:versionID="63c4b1ff8eedc98cb272ca39befa7e13">
  <xsd:schema xmlns:xsd="http://www.w3.org/2001/XMLSchema" xmlns:p="http://schemas.microsoft.com/office/2006/metadata/properties" xmlns:ns2="1a6eac5b-2110-4d64-97e7-57d93c1cfa32" targetNamespace="http://schemas.microsoft.com/office/2006/metadata/properties" ma:root="true" ma:fieldsID="82579d65873cc083acf4514d27052f75" ns2:_="">
    <xsd:import namespace="1a6eac5b-2110-4d64-97e7-57d93c1cfa32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1a6eac5b-2110-4d64-97e7-57d93c1cfa32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Props1.xml><?xml version="1.0" encoding="utf-8"?>
<ds:datastoreItem xmlns:ds="http://schemas.openxmlformats.org/officeDocument/2006/customXml" ds:itemID="{53AB9CCD-6870-47E6-A4E2-722A6E277710}">
  <ds:schemaRefs>
    <ds:schemaRef ds:uri="http://schemas.microsoft.com/office/2006/metadata/properties"/>
    <ds:schemaRef ds:uri="1a6eac5b-2110-4d64-97e7-57d93c1cfa32"/>
    <ds:schemaRef ds:uri="http://www.w3.org/XML/1998/namespace"/>
    <ds:schemaRef ds:uri="http://schemas.openxmlformats.org/package/2006/metadata/core-properties"/>
    <ds:schemaRef ds:uri="http://purl.org/dc/dcmitype/"/>
    <ds:schemaRef ds:uri="http://schemas.microsoft.com/office/2006/documentManagement/types"/>
    <ds:schemaRef ds:uri="http://purl.org/dc/terms/"/>
    <ds:schemaRef ds:uri="http://purl.org/dc/elements/1.1/"/>
  </ds:schemaRefs>
</ds:datastoreItem>
</file>

<file path=customXml/itemProps2.xml><?xml version="1.0" encoding="utf-8"?>
<ds:datastoreItem xmlns:ds="http://schemas.openxmlformats.org/officeDocument/2006/customXml" ds:itemID="{384E1C3A-19AC-43BD-8680-45413FF9255D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9EFE39EE-43E3-4265-A421-2574363C308C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1a6eac5b-2110-4d64-97e7-57d93c1cfa32"/>
    <ds:schemaRef ds:uri="http://schemas.microsoft.com/office/2006/documentManagement/types"/>
    <ds:schemaRef ds:uri="http://schemas.openxmlformats.org/package/2006/metadata/core-properties"/>
    <ds:schemaRef ds:uri="http://purl.org/dc/elements/1.1/"/>
    <ds:schemaRef ds:uri="http://purl.org/dc/terms/"/>
    <ds:schemaRef ds:uri="http://schemas.microsoft.com/office/internal/2005/internalDocumentation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Anaerobic Metabolism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04-08T17:22:4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F810F80663EE4A48816184062C154F03</vt:lpwstr>
  </property>
</Properties>
</file>